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rcedes\OneDrive - UNIVERSIDAD DE SEVILLA\Documentos\MeR\Proyectos\IMI-RELE\Manuscrito\EJIDCM\Review\"/>
    </mc:Choice>
  </mc:AlternateContent>
  <bookViews>
    <workbookView xWindow="0" yWindow="0" windowWidth="28800" windowHeight="12030"/>
  </bookViews>
  <sheets>
    <sheet name="Hoja1" sheetId="1" r:id="rId1"/>
  </sheets>
  <definedNames>
    <definedName name="_xlnm._FilterDatabase" localSheetId="0" hidden="1">Hoja1!$A$9:$BA$5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5" uniqueCount="520">
  <si>
    <t>Gene</t>
  </si>
  <si>
    <t>PA0807(ampDh3)</t>
  </si>
  <si>
    <t>PA3047(dacB/PBP4)</t>
  </si>
  <si>
    <t>PA4020(mpl)</t>
  </si>
  <si>
    <t>PA4109(ampR)</t>
  </si>
  <si>
    <t>PA4522(ampD)</t>
  </si>
  <si>
    <t>PA5485(ampDh2)</t>
  </si>
  <si>
    <t>PA0424(mexR)</t>
  </si>
  <si>
    <t>PA0425(mexA)</t>
  </si>
  <si>
    <t>PA0426(mexB)</t>
  </si>
  <si>
    <t>PA3574(nalD)</t>
  </si>
  <si>
    <t>PA3721(nalC)</t>
  </si>
  <si>
    <t>PA2491(mexS)</t>
  </si>
  <si>
    <t>PA2492(mexT)</t>
  </si>
  <si>
    <t>PA2493(mexE)</t>
  </si>
  <si>
    <t>PA2494(mexF)</t>
  </si>
  <si>
    <t>PA2018(mexY)</t>
  </si>
  <si>
    <t>PA2019(mexX)</t>
  </si>
  <si>
    <t>PA2020(mexZ)</t>
  </si>
  <si>
    <t>PA5471(armZ)</t>
  </si>
  <si>
    <t>PA0427(oprM)</t>
  </si>
  <si>
    <t>PA2495(oprN)</t>
  </si>
  <si>
    <t>PA0958(oprD)</t>
  </si>
  <si>
    <t>PA5542(PIB-1)</t>
  </si>
  <si>
    <t>PA0869(pbpG/PBP6-7)</t>
  </si>
  <si>
    <t>PA2272(pbpC/PBP3A)</t>
  </si>
  <si>
    <t>PA3999(dacC/PBP5)</t>
  </si>
  <si>
    <t>PA4003(pbpA/PBP2)</t>
  </si>
  <si>
    <t>PA4418(ftsI/PBP3)</t>
  </si>
  <si>
    <t>PA4700(mrcB/PBP1C)</t>
  </si>
  <si>
    <t>PA5045(ponA/PBP1A)</t>
  </si>
  <si>
    <t>BetActams</t>
  </si>
  <si>
    <t>Si</t>
  </si>
  <si>
    <t>-</t>
  </si>
  <si>
    <t>Carbapenems</t>
  </si>
  <si>
    <t>AminoGcosides</t>
  </si>
  <si>
    <t>Quinolones</t>
  </si>
  <si>
    <t>Polymyxins</t>
  </si>
  <si>
    <t>Function</t>
  </si>
  <si>
    <t>AmpC and its regulators</t>
  </si>
  <si>
    <t>MexAB-OprM and its regulators</t>
  </si>
  <si>
    <t>MexEF-OprN and its regulators</t>
  </si>
  <si>
    <t>MexXY-OprM and its regulators</t>
  </si>
  <si>
    <t>OprD</t>
  </si>
  <si>
    <t>Other Beta-lactamases</t>
  </si>
  <si>
    <t>Other penicillin-binding Pteins</t>
  </si>
  <si>
    <t>Strain ID</t>
  </si>
  <si>
    <t>STs</t>
  </si>
  <si>
    <t>PIP/TZ</t>
  </si>
  <si>
    <t>CAZ</t>
  </si>
  <si>
    <t>CAZ/AVI</t>
  </si>
  <si>
    <t>FEP</t>
  </si>
  <si>
    <t>AZT</t>
  </si>
  <si>
    <t>MEM</t>
  </si>
  <si>
    <t>IMI</t>
  </si>
  <si>
    <t>OXA-50 variant</t>
  </si>
  <si>
    <t>PDC-variant</t>
  </si>
  <si>
    <t>HGT-acquired bla genes</t>
  </si>
  <si>
    <t>ampDh3</t>
  </si>
  <si>
    <t>dacB/PBP4</t>
  </si>
  <si>
    <t>mpl</t>
  </si>
  <si>
    <t>ampR</t>
  </si>
  <si>
    <t>ampD</t>
  </si>
  <si>
    <t>ampDh2</t>
  </si>
  <si>
    <t>mexR</t>
  </si>
  <si>
    <t>mexA</t>
  </si>
  <si>
    <t>mexB</t>
  </si>
  <si>
    <t>nalD</t>
  </si>
  <si>
    <t>nalC</t>
  </si>
  <si>
    <t>mexY</t>
  </si>
  <si>
    <t>mexX</t>
  </si>
  <si>
    <t>mexZ</t>
  </si>
  <si>
    <t>armZ</t>
  </si>
  <si>
    <t>oprM</t>
  </si>
  <si>
    <t>oprD</t>
  </si>
  <si>
    <t>PIB-1</t>
  </si>
  <si>
    <t>pbpG/PBP6-7</t>
  </si>
  <si>
    <t>pbpC/PBP3A</t>
  </si>
  <si>
    <t>dacC/PBP5</t>
  </si>
  <si>
    <t>pbpA/PBP2</t>
  </si>
  <si>
    <t>ftsI/PBP3</t>
  </si>
  <si>
    <t>mrcB/PBP1C</t>
  </si>
  <si>
    <t>ponA/PBP1A</t>
  </si>
  <si>
    <t>&gt;32</t>
  </si>
  <si>
    <t>&gt;16</t>
  </si>
  <si>
    <t>&gt;64</t>
  </si>
  <si>
    <t>blaOXA-50</t>
  </si>
  <si>
    <t>blaPDC-8</t>
  </si>
  <si>
    <t>blaOXA-14</t>
  </si>
  <si>
    <t>A219T</t>
  </si>
  <si>
    <t>452R_STOP-Lost</t>
  </si>
  <si>
    <t>G148A;A136V</t>
  </si>
  <si>
    <t>G71E;S209R</t>
  </si>
  <si>
    <t>D249N</t>
  </si>
  <si>
    <t>T543A</t>
  </si>
  <si>
    <t>W358R;L331V;K329Q</t>
  </si>
  <si>
    <t>V243A;H182Q;D161G;L88P;C40R</t>
  </si>
  <si>
    <t>S250N</t>
  </si>
  <si>
    <t>A104P</t>
  </si>
  <si>
    <t>V29I</t>
  </si>
  <si>
    <t>S25G</t>
  </si>
  <si>
    <t>P388S;A615_D616insP</t>
  </si>
  <si>
    <t>blaOXA-486</t>
  </si>
  <si>
    <t>blaPDC-24</t>
  </si>
  <si>
    <t>A394P</t>
  </si>
  <si>
    <t>M297V</t>
  </si>
  <si>
    <t>D183Y;I154_R164del;G148A;R11L</t>
  </si>
  <si>
    <t>N1036S;V875M;Q840E;T543A</t>
  </si>
  <si>
    <t>W358R;D346H;L331V;K329Q</t>
  </si>
  <si>
    <t>D119E;L88P</t>
  </si>
  <si>
    <t>R310G;Q301E;K296Q;A281G;A267S;N262T;S240T;E230K;I210A;E202Q;SGS57EGR</t>
  </si>
  <si>
    <t>I106V</t>
  </si>
  <si>
    <t>A615_D616insP</t>
  </si>
  <si>
    <t>blaOXA-846</t>
  </si>
  <si>
    <t>blaPDC-11</t>
  </si>
  <si>
    <t>M288R;G283E;S179T;E114A</t>
  </si>
  <si>
    <t>E68D</t>
  </si>
  <si>
    <t>V126E</t>
  </si>
  <si>
    <t>SV1041EA</t>
  </si>
  <si>
    <t>F172I</t>
  </si>
  <si>
    <t>S8F;A79G;A231T</t>
  </si>
  <si>
    <t>A843T</t>
  </si>
  <si>
    <t>Q840E;T543A</t>
  </si>
  <si>
    <t>W358R;L331V;K329Q;A30T</t>
  </si>
  <si>
    <t>L138R</t>
  </si>
  <si>
    <t>S314N;V243A;I237V;D207N;D119E;S112N;L88P;C40R</t>
  </si>
  <si>
    <t>S13P;A410S</t>
  </si>
  <si>
    <t>E230K;I210A;E202Q;V189T;EP185QG</t>
  </si>
  <si>
    <t>S224T;I106V;V77A</t>
  </si>
  <si>
    <t>L353Q;S108N;S25G</t>
  </si>
  <si>
    <t>blaOXA-396</t>
  </si>
  <si>
    <t>blaPDC-5</t>
  </si>
  <si>
    <t>Q344_STOP</t>
  </si>
  <si>
    <t>G90S</t>
  </si>
  <si>
    <t>D183Y;G148A;Q44H</t>
  </si>
  <si>
    <t>D249N;G74_G78del</t>
  </si>
  <si>
    <t>Q840E;T543A;D428N</t>
  </si>
  <si>
    <t>V243A;H182Q;D161G;L88P</t>
  </si>
  <si>
    <t>R310G;Q301E;K296Q;A267S;N262T;S240T;E230K;I210A;A197_STOP;SGS57EGR;D43N</t>
  </si>
  <si>
    <t>S325T;I106V</t>
  </si>
  <si>
    <t>L353Q</t>
  </si>
  <si>
    <t>blaOXA-488</t>
  </si>
  <si>
    <t>blaPDC-127</t>
  </si>
  <si>
    <t>Q156H</t>
  </si>
  <si>
    <t>M288R;G283E;D135N;E114A</t>
  </si>
  <si>
    <t>G71E;A145V;S209R</t>
  </si>
  <si>
    <t>Q1039R;N1036T;Q840E;G589A;T543A;I536V</t>
  </si>
  <si>
    <t>V102_V105del;L138R;N186S</t>
  </si>
  <si>
    <t>V243A;I237V;D119E;S112N;L88P;C40R</t>
  </si>
  <si>
    <t>S13P</t>
  </si>
  <si>
    <t>G425A;A315G;R310E;S278P;F170L;K115T;T103S</t>
  </si>
  <si>
    <t>A481T</t>
  </si>
  <si>
    <t>L353Q;S25G</t>
  </si>
  <si>
    <t>blaOXA-847</t>
  </si>
  <si>
    <t>blaPDC-1</t>
  </si>
  <si>
    <t>A340G</t>
  </si>
  <si>
    <t>A303V;M297V</t>
  </si>
  <si>
    <t>T130P</t>
  </si>
  <si>
    <t>D249N;A75V</t>
  </si>
  <si>
    <t>T543A;Q282R;Y181D</t>
  </si>
  <si>
    <t>V243A;H182Q;D161G;G157D;L88P</t>
  </si>
  <si>
    <t>S96N</t>
  </si>
  <si>
    <t>blaPDC-19a</t>
  </si>
  <si>
    <t>blaOXA-10-like</t>
  </si>
  <si>
    <t>M288R;G283E</t>
  </si>
  <si>
    <t>V40I</t>
  </si>
  <si>
    <t>G957D;SV1041EA</t>
  </si>
  <si>
    <t>G71E;D79E;S209R</t>
  </si>
  <si>
    <t>D249N;V73A</t>
  </si>
  <si>
    <t>N1036T;Q840E;G589A;T543A;I536V</t>
  </si>
  <si>
    <t>G89S</t>
  </si>
  <si>
    <t>G425A;A315G;R310E;V189T;EP185QG;F170L</t>
  </si>
  <si>
    <t>A287S</t>
  </si>
  <si>
    <t>D73N;A615_D616insP</t>
  </si>
  <si>
    <t>blaPDC-34</t>
  </si>
  <si>
    <t>blaOXA-17</t>
  </si>
  <si>
    <t>M288R;G283E;E114A</t>
  </si>
  <si>
    <t>blaOXA-914</t>
  </si>
  <si>
    <t>L95F</t>
  </si>
  <si>
    <t>N1036T;Q840E;K692M;A596V;Q282R;L197F</t>
  </si>
  <si>
    <t>W358R;L331V;K329Q;D135Y;L22M</t>
  </si>
  <si>
    <t>R310G;Q301E;K296Q;A281G;A267S;N262T;S240T;E230K;I210A;E202Q;Y120_STOP;SGS57EGR;D43N</t>
  </si>
  <si>
    <t>G314S;S224A;I106V</t>
  </si>
  <si>
    <t>K607R;D383N;L353Q;S25G</t>
  </si>
  <si>
    <t>D183Y;G148A;R11L</t>
  </si>
  <si>
    <t>D56_L57dup</t>
  </si>
  <si>
    <t>F7Y</t>
  </si>
  <si>
    <t>R310G;Q301E;K296Q;A281G;A267S;N262T;S240T;ELE228_STOP;I210A;E202Q;SGS57EGR;D43N</t>
  </si>
  <si>
    <t>V386I;I106V</t>
  </si>
  <si>
    <t>blaPDC-3</t>
  </si>
  <si>
    <t>A303V;M297V;A286V</t>
  </si>
  <si>
    <t>G71E</t>
  </si>
  <si>
    <t>T742I;T543A;E152D</t>
  </si>
  <si>
    <t>W358R;R351S;K329Q</t>
  </si>
  <si>
    <t>D155_L158del</t>
  </si>
  <si>
    <t>A104P;M336I</t>
  </si>
  <si>
    <t>K607R;L353Q;S25G</t>
  </si>
  <si>
    <t>blaOXA-10</t>
  </si>
  <si>
    <t>R310G;Q301E;K296Q;A281G;S240T;E230K;I210A;E202Q;SGS57EGR;D43N</t>
  </si>
  <si>
    <t>D183Y;G148A;N37_P41delinsT;R11L</t>
  </si>
  <si>
    <t>D373E</t>
  </si>
  <si>
    <t>D249N;A91T</t>
  </si>
  <si>
    <t>A477T</t>
  </si>
  <si>
    <t>Q840E;G589A;T543A;I536V</t>
  </si>
  <si>
    <t>Q134_R135del</t>
  </si>
  <si>
    <t>V72L</t>
  </si>
  <si>
    <t>R310G;Q301E;K296Q;A281G;A267S;N262T;S240T;E230K;I210A;E202Q;W65_STOP;SGS57EGR;D43N</t>
  </si>
  <si>
    <t>blaOXA-1030</t>
  </si>
  <si>
    <t>blaPDC-51</t>
  </si>
  <si>
    <t>I397T</t>
  </si>
  <si>
    <t>D183Y;G148A</t>
  </si>
  <si>
    <t>T258A</t>
  </si>
  <si>
    <t>G191S;P337S</t>
  </si>
  <si>
    <t>W358R;L331V;K329Q;E254K</t>
  </si>
  <si>
    <t>I141N</t>
  </si>
  <si>
    <t>V243A;I237V;D207N;D119E;S112N;L88P;C40R</t>
  </si>
  <si>
    <t>R80H</t>
  </si>
  <si>
    <t>G425A;A315G;R310E;W277_STOP;V189T;EP185QG;F170L;K115T;T103S</t>
  </si>
  <si>
    <t>V33I;A104P</t>
  </si>
  <si>
    <t>R292S;A615_D616insP</t>
  </si>
  <si>
    <t>G154R</t>
  </si>
  <si>
    <t>G71E;A186T</t>
  </si>
  <si>
    <t>P679del</t>
  </si>
  <si>
    <t>W358R;K329Q</t>
  </si>
  <si>
    <t>G195E</t>
  </si>
  <si>
    <t>V266M;V243A;H182Q;D161G;L88P</t>
  </si>
  <si>
    <t>V359L;R310G;Q301E;K296Q;S240T;E230K;I210A;E202Q;Q142_STOP;SGS57EGR;D43N</t>
  </si>
  <si>
    <t>E37K;A104P</t>
  </si>
  <si>
    <t>E245D;A615_D616insP</t>
  </si>
  <si>
    <t>W417_STOP;R310G;Q301E;K296Q;A281G;A267S;N262T;S240T;E230K;I210A;E202Q;SGS57EGR;D43N</t>
  </si>
  <si>
    <t>A111T</t>
  </si>
  <si>
    <t>S224A;V112I;I106V;V77A</t>
  </si>
  <si>
    <t>R310G;Q301E;K296Q;A281G;A267S;N262T;S240T;E230K;I210A;E202Q;Q142_STOP;SGS57EGR;D43N</t>
  </si>
  <si>
    <t>D183Y;G148A;T139M</t>
  </si>
  <si>
    <t>R310G;Q301E;K296Q;A281G;I210A;E202Q;SGS57EGR;D43N</t>
  </si>
  <si>
    <t>blaOXA-1028-like</t>
  </si>
  <si>
    <t>D187H</t>
  </si>
  <si>
    <t>G71E;SP209RL</t>
  </si>
  <si>
    <t>T543A;I536V</t>
  </si>
  <si>
    <t>S240T;E230K;I210A;YAGE199_STOP;D43N</t>
  </si>
  <si>
    <t>blaPDC-1 (Gln311Leu)</t>
  </si>
  <si>
    <t>T11N</t>
  </si>
  <si>
    <t>A41del</t>
  </si>
  <si>
    <t>W339_STOP</t>
  </si>
  <si>
    <t>A24G</t>
  </si>
  <si>
    <t>blaOXA-1174</t>
  </si>
  <si>
    <t>blaPDC-64</t>
  </si>
  <si>
    <t>D197E</t>
  </si>
  <si>
    <t>M297V;L86M</t>
  </si>
  <si>
    <t>E114A</t>
  </si>
  <si>
    <t>V286I</t>
  </si>
  <si>
    <t>I186V;SV1041EA</t>
  </si>
  <si>
    <t>D249N;T228P</t>
  </si>
  <si>
    <t>S8F;D370E</t>
  </si>
  <si>
    <t>Q1039R;N1036T;G589A;M572I;T543A;I536V</t>
  </si>
  <si>
    <t>W358R;L331V;K329Q;V309I;A30T</t>
  </si>
  <si>
    <t>V243A;I237V;H182Q;D161G;D119E;S112N;L88P;C40R</t>
  </si>
  <si>
    <t>S224A;I106V;V77A</t>
  </si>
  <si>
    <t>blaOXA-904</t>
  </si>
  <si>
    <t>D135N</t>
  </si>
  <si>
    <t>G148A</t>
  </si>
  <si>
    <t>L169P</t>
  </si>
  <si>
    <t>Q840E;T543A;D217V</t>
  </si>
  <si>
    <t>S240T;E230K;I210A;E202Q;V189T;EP185QG;V127L</t>
  </si>
  <si>
    <t>A505T</t>
  </si>
  <si>
    <t>Q424E;S403A;T291P;A281G;T276A;N262T;S240T;E230K;I210A;E202Q;V127L</t>
  </si>
  <si>
    <t>blaPDC-35</t>
  </si>
  <si>
    <t>A208V</t>
  </si>
  <si>
    <t>G148A;C110Y</t>
  </si>
  <si>
    <t>G71E;E153Q;S209R</t>
  </si>
  <si>
    <t>D249N;P94S</t>
  </si>
  <si>
    <t>start_lost(snp: V1?</t>
  </si>
  <si>
    <t>V243A;R204C;H182Q;D161G;L88P</t>
  </si>
  <si>
    <t>S224T;I106V</t>
  </si>
  <si>
    <t>A104P;V466I</t>
  </si>
  <si>
    <t>blaOXA-1034</t>
  </si>
  <si>
    <t>I67T</t>
  </si>
  <si>
    <t>S175L;G148A</t>
  </si>
  <si>
    <t>R63C</t>
  </si>
  <si>
    <t>T543A;A307T</t>
  </si>
  <si>
    <t>V243A;H182Q;D161G</t>
  </si>
  <si>
    <t>A104P;L118H;I143L</t>
  </si>
  <si>
    <t>blaPDC-30</t>
  </si>
  <si>
    <t>D75G</t>
  </si>
  <si>
    <t>M288R;G283E;I251V;E114A</t>
  </si>
  <si>
    <t>G148A;E108_STOP</t>
  </si>
  <si>
    <t>S8F</t>
  </si>
  <si>
    <t>W358R;G344D;L331V;K329Q</t>
  </si>
  <si>
    <t>VP243AL;I237V;D119E;S112N;L88P;C40R</t>
  </si>
  <si>
    <t>A4T</t>
  </si>
  <si>
    <t>A615_D616insP;Q641L</t>
  </si>
  <si>
    <t>A358V;A394P</t>
  </si>
  <si>
    <t>D249N;L222_STOP</t>
  </si>
  <si>
    <t>T477S</t>
  </si>
  <si>
    <t>R310G;Q301E;K296Q;A281G;W277_STOP;A267S;N262T;S240T;E230K;I210A;E202Q;SGS57EGR;D43N</t>
  </si>
  <si>
    <t>blaOXA-904-like</t>
  </si>
  <si>
    <t>E100_STOP</t>
  </si>
  <si>
    <t>Q840E;N709S;T543A</t>
  </si>
  <si>
    <t>R310G;Q301E;K296Q;A281G;A267S;N262T;S240T;E230K;I210A;E202Q;SGS57EGR;D43N</t>
  </si>
  <si>
    <t>R78_STOP</t>
  </si>
  <si>
    <t>R310G;Q301E;K296Q;A267S;N262T;S240T;E230K;I210A;E202Q;SGS57EGR;D43N</t>
  </si>
  <si>
    <t>blaPDC-12</t>
  </si>
  <si>
    <t>A342V</t>
  </si>
  <si>
    <t>E281K;V243A;I237V;D207N;D119E;S112N;L88P;C40R</t>
  </si>
  <si>
    <t>A102T;A104P</t>
  </si>
  <si>
    <t>I418V;A615_D616insP</t>
  </si>
  <si>
    <t>blaOXA-1032</t>
  </si>
  <si>
    <t>S8F;D353E;D370E</t>
  </si>
  <si>
    <t>W358R;L331V;K329Q;V309I</t>
  </si>
  <si>
    <t>Q317R;V243A;I237V;D119E;S112N;L88P;C40R</t>
  </si>
  <si>
    <t>Q424E;Q301E;K296Q;A281G;T276A;N262T;S240T;E230K;I210A;E202Q;V189T;EP185QG;V127L;SGS57EGR</t>
  </si>
  <si>
    <t>A20T;A86D;A104P</t>
  </si>
  <si>
    <t>S32N;I418V;A615_D616insP</t>
  </si>
  <si>
    <t>blaOXA-1135-like</t>
  </si>
  <si>
    <t>blaPDC-115</t>
  </si>
  <si>
    <t>G244R</t>
  </si>
  <si>
    <t>M288K;G283E</t>
  </si>
  <si>
    <t>P143L;V126E</t>
  </si>
  <si>
    <t>Q123_STOP;SV1041EA</t>
  </si>
  <si>
    <t>Y49C;L138R</t>
  </si>
  <si>
    <t>S224A;V176I;I106V;V77A</t>
  </si>
  <si>
    <t>S16N</t>
  </si>
  <si>
    <t>A86D;A104P</t>
  </si>
  <si>
    <t>E345D;I418V;A615_D616insP;H628N</t>
  </si>
  <si>
    <t>R65S</t>
  </si>
  <si>
    <t>S240T;SGS57EGR;D43N</t>
  </si>
  <si>
    <t>blaOXA-10-like; blaOXA-10</t>
  </si>
  <si>
    <t>A267S;SGS57EGR;D43N</t>
  </si>
  <si>
    <t>F51I</t>
  </si>
  <si>
    <t>W339_STOP;R310G;Q301E;K296Q;A281G;A267S;N262T;S240T;E230K;I210A;E202Q;SGS57EGR;D43N</t>
  </si>
  <si>
    <t>E466K</t>
  </si>
  <si>
    <t>blaOXA-494-like</t>
  </si>
  <si>
    <t>blaPDC-56</t>
  </si>
  <si>
    <t>G148A;P19Q</t>
  </si>
  <si>
    <t>V126E;R70Q</t>
  </si>
  <si>
    <t>A394V;W358R;L331V;K329Q</t>
  </si>
  <si>
    <t>blaOXA-1125-like</t>
  </si>
  <si>
    <t>A201V;N233S</t>
  </si>
  <si>
    <t>G366S</t>
  </si>
  <si>
    <t>A303V;M297V;T11A</t>
  </si>
  <si>
    <t>D183Y;G148A;G46D;R11L</t>
  </si>
  <si>
    <t>Q69_STOP;T189A;D373E</t>
  </si>
  <si>
    <t>K3R</t>
  </si>
  <si>
    <t>T50P;G71E;S209R</t>
  </si>
  <si>
    <t>D249N;A235V</t>
  </si>
  <si>
    <t>V751M</t>
  </si>
  <si>
    <t>N1036T;Q840E;A772T;A702T;T543A</t>
  </si>
  <si>
    <t>I16M;T177I</t>
  </si>
  <si>
    <t>V72L;F383L</t>
  </si>
  <si>
    <t>L453P</t>
  </si>
  <si>
    <t>P161L;I106V</t>
  </si>
  <si>
    <t>Q468R</t>
  </si>
  <si>
    <t>ND</t>
  </si>
  <si>
    <t>blaOXA-848</t>
  </si>
  <si>
    <t>blaPDC-16</t>
  </si>
  <si>
    <t>I16M</t>
  </si>
  <si>
    <t>V243A;D119E;S112N;L88P;C40R</t>
  </si>
  <si>
    <t>G425A;A315G;R310E;F170L;K115T;T103S</t>
  </si>
  <si>
    <t>blaOXA-494</t>
  </si>
  <si>
    <t>A474T</t>
  </si>
  <si>
    <t>G273E;R244W</t>
  </si>
  <si>
    <t>D249N;G78S</t>
  </si>
  <si>
    <t>T543A;E152D</t>
  </si>
  <si>
    <t>F170L;K115T;T103S</t>
  </si>
  <si>
    <t>H205N</t>
  </si>
  <si>
    <t>A615_D616insP;V643I;S717C</t>
  </si>
  <si>
    <t>blaOXA-372-like</t>
  </si>
  <si>
    <t>A267S;N262T;S240T;E230K;I210A;E202Q;SGS57EGR;D43N</t>
  </si>
  <si>
    <t>PA4110(ampC)</t>
  </si>
  <si>
    <t>PA3719(armR)</t>
  </si>
  <si>
    <t>PA0018(fmt)</t>
  </si>
  <si>
    <t>PA1796(folD)</t>
  </si>
  <si>
    <t>PA5199(amgS)</t>
  </si>
  <si>
    <t>PA5200(amgR)</t>
  </si>
  <si>
    <t>PA5528</t>
  </si>
  <si>
    <t>PA1798(parS)</t>
  </si>
  <si>
    <t>PA1799(parR)</t>
  </si>
  <si>
    <t>LPS modifications and RND efflux system regulator</t>
  </si>
  <si>
    <t>ampC</t>
  </si>
  <si>
    <t>armR</t>
  </si>
  <si>
    <t>mexS</t>
  </si>
  <si>
    <t>mexT</t>
  </si>
  <si>
    <t>mexE</t>
  </si>
  <si>
    <t>mexF</t>
  </si>
  <si>
    <t>fmt</t>
  </si>
  <si>
    <t>folD</t>
  </si>
  <si>
    <t>amgS</t>
  </si>
  <si>
    <t>amgR</t>
  </si>
  <si>
    <t>parS</t>
  </si>
  <si>
    <t>parR</t>
  </si>
  <si>
    <t>oprN</t>
  </si>
  <si>
    <t>D302N;S224A;I106V</t>
  </si>
  <si>
    <t>T105A;L176R</t>
  </si>
  <si>
    <t>N53fs</t>
  </si>
  <si>
    <t>P60S;Q80fs;F172I</t>
  </si>
  <si>
    <t>L287V;I181V;S54N</t>
  </si>
  <si>
    <t>V294L;I260V</t>
  </si>
  <si>
    <t>H398R</t>
  </si>
  <si>
    <t>R310G;K296Q;A267S;N262T;S240T;E230K;I210A;E202Q;Y73fs;SGS57EGR;D43N</t>
  </si>
  <si>
    <t>T21A;T105A;G391A</t>
  </si>
  <si>
    <t>Q80fs;F172I</t>
  </si>
  <si>
    <t>F67fs</t>
  </si>
  <si>
    <t>I181V</t>
  </si>
  <si>
    <t>H398R;A82T</t>
  </si>
  <si>
    <r>
      <t>A615_D616</t>
    </r>
    <r>
      <rPr>
        <sz val="10"/>
        <rFont val="Arial"/>
        <family val="2"/>
      </rPr>
      <t>insP</t>
    </r>
  </si>
  <si>
    <t>P7S;T105A;V205L;G391A</t>
  </si>
  <si>
    <t>Y32C;S21T</t>
  </si>
  <si>
    <t>A308T;L287V;I196V;I181V</t>
  </si>
  <si>
    <t>I260V</t>
  </si>
  <si>
    <t>H398R;R383P</t>
  </si>
  <si>
    <t>S170N;L153R</t>
  </si>
  <si>
    <t>R79Q;T105A</t>
  </si>
  <si>
    <t>Q80fs;T109A;F172I</t>
  </si>
  <si>
    <t>L287V;I181V</t>
  </si>
  <si>
    <t>M59V</t>
  </si>
  <si>
    <t>S224T;E123A;I106V;R100H;R97W</t>
  </si>
  <si>
    <t>G27D;T105A;Q155R;V205L;G391A</t>
  </si>
  <si>
    <t>S21T</t>
  </si>
  <si>
    <t>A308T;L287V;I196D;I181V</t>
  </si>
  <si>
    <t>A154_A155insV;A150T</t>
  </si>
  <si>
    <r>
      <t>I418T;A615_D616</t>
    </r>
    <r>
      <rPr>
        <sz val="10"/>
        <rFont val="Arial"/>
        <family val="2"/>
      </rPr>
      <t>insP;N622K</t>
    </r>
  </si>
  <si>
    <t>D183Y;G148A;R11fs</t>
  </si>
  <si>
    <t>P90T</t>
  </si>
  <si>
    <t>Q402fs</t>
  </si>
  <si>
    <t>G27D;T105A;V205L;V356I;G391A</t>
  </si>
  <si>
    <t>Y32C;S21T;T13I</t>
  </si>
  <si>
    <t>L287V;I196V;I181V</t>
  </si>
  <si>
    <t>A154del;A152T</t>
  </si>
  <si>
    <t>H398R;R7H</t>
  </si>
  <si>
    <t>G27D;A55T;T105A;Q155R;V205L;G391A</t>
  </si>
  <si>
    <t>G425A;R412fs;A315G;R310E;V189T;EP185QG;F170L;K115T;T103S</t>
  </si>
  <si>
    <t>H398R;A285V</t>
  </si>
  <si>
    <t>I106V;T68S</t>
  </si>
  <si>
    <t>T105A</t>
  </si>
  <si>
    <t>E277K;I181V</t>
  </si>
  <si>
    <t>H398R;V146A</t>
  </si>
  <si>
    <t>R310G;Q301E;K296Q;A281G;A267S;N262T;S240T;E230K;I216fs;I210A;E202Q;SGS57EGR;D43N</t>
  </si>
  <si>
    <t>H398R;V216A</t>
  </si>
  <si>
    <r>
      <t>P388S;A615_D616</t>
    </r>
    <r>
      <rPr>
        <sz val="10"/>
        <rFont val="Arial"/>
        <family val="2"/>
      </rPr>
      <t>insP</t>
    </r>
  </si>
  <si>
    <t>E950fs</t>
  </si>
  <si>
    <t>E63del</t>
  </si>
  <si>
    <t>R79Q;T105A;V239A</t>
  </si>
  <si>
    <t>M297V;Y35fs</t>
  </si>
  <si>
    <t>F884fs</t>
  </si>
  <si>
    <t>R284H;I181V</t>
  </si>
  <si>
    <t>S224A;E123A;I106V</t>
  </si>
  <si>
    <t>S54N</t>
  </si>
  <si>
    <t>G159V</t>
  </si>
  <si>
    <t>G425A;A315G;R310E;E169fs;K115T;T103S</t>
  </si>
  <si>
    <t>S224A;I106V</t>
  </si>
  <si>
    <t>A834fs;T543A</t>
  </si>
  <si>
    <t>S224A;I106V;A78T</t>
  </si>
  <si>
    <t>A308T;I181V</t>
  </si>
  <si>
    <t>S170N;L153R;P126L</t>
  </si>
  <si>
    <t>Q311L</t>
  </si>
  <si>
    <t>T16I;G27D;T105A;P148S;V205L;V356I;G391A</t>
  </si>
  <si>
    <t>Y32C;G23E;S21T</t>
  </si>
  <si>
    <t>P27L;Q80fs;F172I</t>
  </si>
  <si>
    <t>A315G;R310E;Q301E;K296Q;A281G;T276A;S240T;E230K;I210A;E202Q;P146fs;V127L</t>
  </si>
  <si>
    <t>SG224AD;I106V</t>
  </si>
  <si>
    <t>E214K</t>
  </si>
  <si>
    <t>G27D;A97V;T105A;V205L;G391A</t>
  </si>
  <si>
    <t>M38fs</t>
  </si>
  <si>
    <t>E2V;S8F;L13fs;Q368R</t>
  </si>
  <si>
    <t>A308T;L287V;I196V;A188V;I181V</t>
  </si>
  <si>
    <t>E102G</t>
  </si>
  <si>
    <t>A154del; A152T</t>
  </si>
  <si>
    <t>V226D</t>
  </si>
  <si>
    <t>R310G;Q301E;K296Q;T291fs;A281G;A267S;N262T;S240T;E230K;I210A;E202Q;D43N</t>
  </si>
  <si>
    <t>T21A;T105A;V205L;G391P</t>
  </si>
  <si>
    <t>P203fs</t>
  </si>
  <si>
    <t>R281H;I181V;A80V</t>
  </si>
  <si>
    <t>Q424E;T276A;N262T;S240T;E230K;I210A;E202Q;V189T;V127L;D64fs;SGS57EGR</t>
  </si>
  <si>
    <t>T130fs</t>
  </si>
  <si>
    <t>Q80fs;F172I;D325G</t>
  </si>
  <si>
    <t>H398R;A345T</t>
  </si>
  <si>
    <t>Q385fs;A394P</t>
  </si>
  <si>
    <t>S224A;A216V;I106V;V77A</t>
  </si>
  <si>
    <t>T21A;T105A;V205L;G391A</t>
  </si>
  <si>
    <t>I80fs</t>
  </si>
  <si>
    <t>L138R;G195fs</t>
  </si>
  <si>
    <t>R281H;I196V;I181V</t>
  </si>
  <si>
    <t>D162E</t>
  </si>
  <si>
    <t>H398R;R356L</t>
  </si>
  <si>
    <t>N421fs;A315G;RNG310ENR;Q301E;K296Q;A281G;T276A;N262T;I210A;V127L</t>
  </si>
  <si>
    <t>S224A;I106V;V77A;A19V</t>
  </si>
  <si>
    <t>A257fs;D249N</t>
  </si>
  <si>
    <t>H398R;A29V</t>
  </si>
  <si>
    <t>F19L;T105A;L200F;V205L;V356I;G391A</t>
  </si>
  <si>
    <t>Q424E;S403A;L347M;A315G;R310E;Q301E;K296Q;A281G;T276A;N262T;S240T;E230K;I210A;E202Q;V189T;EP185QG;V127L;SGS57EGR;T18fs</t>
  </si>
  <si>
    <t>M297V;M38fs</t>
  </si>
  <si>
    <t>A154_A155insV</t>
  </si>
  <si>
    <t>Q424E;A315G;R310E;Q301E;K296Q;A281G;T276A;N262T;S240T;E230K;I210A;E202Q;V189T;EP185QG;V127L;SGS57EGR;T18fs</t>
  </si>
  <si>
    <t>R79Q;T105A;V205L;V356I;G391A</t>
  </si>
  <si>
    <t>L287V;G254E;I181V</t>
  </si>
  <si>
    <t>L279fs;F170L;K115T;T103S</t>
  </si>
  <si>
    <t>P60S;Q80fs;P121L;F172I</t>
  </si>
  <si>
    <t>P107L</t>
  </si>
  <si>
    <t>G27D;T105A;V205L;G391A</t>
  </si>
  <si>
    <t>A308T;L287V;I181V</t>
  </si>
  <si>
    <t>D302N;I106V</t>
  </si>
  <si>
    <t>R142fs</t>
  </si>
  <si>
    <t>ND: not determined</t>
  </si>
  <si>
    <t>fs: frameshift</t>
  </si>
  <si>
    <t>dup: duplication</t>
  </si>
  <si>
    <t>del: deletion</t>
  </si>
  <si>
    <t>STOP_lost: stop codon lost</t>
  </si>
  <si>
    <t>ins: insertion</t>
  </si>
  <si>
    <t>PIP/TZ: piperacillin/tazobactam</t>
  </si>
  <si>
    <t>CAZ: ceftazidime</t>
  </si>
  <si>
    <t>CAZ/AVI: ceftazidime/avibactam</t>
  </si>
  <si>
    <t>CTZ</t>
  </si>
  <si>
    <t>CTZ: ceftolozane/tazobactam</t>
  </si>
  <si>
    <t>FEP: cefepime</t>
  </si>
  <si>
    <t>AZT: aztreonam</t>
  </si>
  <si>
    <t>MEM: meropenem</t>
  </si>
  <si>
    <t>IMI: imipenem</t>
  </si>
  <si>
    <t>IMR</t>
  </si>
  <si>
    <t>IMR: imipenem/relebactam</t>
  </si>
  <si>
    <t>STs: sequence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FFFFFF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3366FF"/>
        <bgColor rgb="FF3366FF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0" fillId="0" borderId="0" xfId="0" applyFont="1"/>
    <xf numFmtId="0" fontId="0" fillId="0" borderId="0" xfId="0" applyFill="1"/>
    <xf numFmtId="0" fontId="0" fillId="0" borderId="0" xfId="0" applyNumberFormat="1" applyFont="1" applyFill="1" applyBorder="1" applyAlignment="1" applyProtection="1"/>
    <xf numFmtId="0" fontId="0" fillId="0" borderId="0" xfId="0" applyFont="1" applyFill="1"/>
    <xf numFmtId="164" fontId="0" fillId="0" borderId="0" xfId="0" applyNumberFormat="1" applyFill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Fill="1" applyBorder="1"/>
    <xf numFmtId="0" fontId="0" fillId="0" borderId="5" xfId="0" applyFill="1" applyBorder="1" applyAlignment="1">
      <alignment vertical="center"/>
    </xf>
    <xf numFmtId="0" fontId="0" fillId="0" borderId="10" xfId="0" applyBorder="1"/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3" fillId="4" borderId="13" xfId="0" applyFont="1" applyFill="1" applyBorder="1" applyAlignment="1">
      <alignment horizontal="center" vertical="center" wrapText="1"/>
    </xf>
    <xf numFmtId="0" fontId="0" fillId="0" borderId="10" xfId="0" applyFill="1" applyBorder="1"/>
    <xf numFmtId="0" fontId="0" fillId="0" borderId="11" xfId="0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0" fontId="3" fillId="4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99"/>
      <color rgb="FFCC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4"/>
  <sheetViews>
    <sheetView tabSelected="1" zoomScale="70" zoomScaleNormal="70" workbookViewId="0">
      <selection activeCell="M10" sqref="M10:M55"/>
    </sheetView>
  </sheetViews>
  <sheetFormatPr baseColWidth="10" defaultColWidth="14.7109375" defaultRowHeight="15" x14ac:dyDescent="0.25"/>
  <cols>
    <col min="1" max="1" width="15.42578125" style="11" customWidth="1"/>
    <col min="2" max="2" width="6.28515625" style="31" bestFit="1" customWidth="1"/>
    <col min="3" max="3" width="9.7109375" bestFit="1" customWidth="1"/>
    <col min="4" max="4" width="6.5703125" bestFit="1" customWidth="1"/>
    <col min="5" max="5" width="11.28515625" bestFit="1" customWidth="1"/>
    <col min="6" max="8" width="6.42578125" bestFit="1" customWidth="1"/>
    <col min="9" max="9" width="7.140625" bestFit="1" customWidth="1"/>
    <col min="10" max="10" width="5.5703125" bestFit="1" customWidth="1"/>
    <col min="11" max="11" width="10.85546875" bestFit="1" customWidth="1"/>
    <col min="12" max="12" width="18.85546875" customWidth="1"/>
    <col min="13" max="13" width="22" bestFit="1" customWidth="1"/>
    <col min="14" max="14" width="28.42578125" bestFit="1" customWidth="1"/>
    <col min="15" max="15" width="35" bestFit="1" customWidth="1"/>
    <col min="16" max="16" width="30" bestFit="1" customWidth="1"/>
    <col min="17" max="17" width="45.5703125" bestFit="1" customWidth="1"/>
    <col min="18" max="18" width="36.5703125" bestFit="1" customWidth="1"/>
    <col min="19" max="22" width="24.85546875" bestFit="1" customWidth="1"/>
    <col min="23" max="29" width="32.85546875" bestFit="1" customWidth="1"/>
    <col min="30" max="34" width="31.85546875" bestFit="1" customWidth="1"/>
    <col min="35" max="35" width="32.85546875" bestFit="1" customWidth="1"/>
    <col min="36" max="36" width="36.5703125" bestFit="1" customWidth="1"/>
    <col min="37" max="37" width="46.42578125" bestFit="1" customWidth="1"/>
    <col min="38" max="38" width="54.42578125" bestFit="1" customWidth="1"/>
    <col min="39" max="39" width="34.140625" bestFit="1" customWidth="1"/>
    <col min="40" max="43" width="32.85546875" bestFit="1" customWidth="1"/>
    <col min="44" max="45" width="50.85546875" bestFit="1" customWidth="1"/>
    <col min="46" max="46" width="143.28515625" bestFit="1" customWidth="1"/>
    <col min="47" max="47" width="37.5703125" bestFit="1" customWidth="1"/>
    <col min="48" max="53" width="30" bestFit="1" customWidth="1"/>
  </cols>
  <sheetData>
    <row r="1" spans="1:53" x14ac:dyDescent="0.25">
      <c r="N1" s="1" t="s">
        <v>0</v>
      </c>
      <c r="O1" s="15" t="s">
        <v>23</v>
      </c>
      <c r="P1" s="13" t="s">
        <v>4</v>
      </c>
      <c r="Q1" s="18" t="s">
        <v>368</v>
      </c>
      <c r="R1" s="18" t="s">
        <v>5</v>
      </c>
      <c r="S1" s="18" t="s">
        <v>6</v>
      </c>
      <c r="T1" s="18" t="s">
        <v>1</v>
      </c>
      <c r="U1" s="18" t="s">
        <v>2</v>
      </c>
      <c r="V1" s="19" t="s">
        <v>3</v>
      </c>
      <c r="W1" s="13" t="s">
        <v>10</v>
      </c>
      <c r="X1" s="18" t="s">
        <v>11</v>
      </c>
      <c r="Y1" s="18" t="s">
        <v>369</v>
      </c>
      <c r="Z1" s="18" t="s">
        <v>7</v>
      </c>
      <c r="AA1" s="18" t="s">
        <v>8</v>
      </c>
      <c r="AB1" s="18" t="s">
        <v>9</v>
      </c>
      <c r="AC1" s="26" t="s">
        <v>20</v>
      </c>
      <c r="AD1" s="18" t="s">
        <v>12</v>
      </c>
      <c r="AE1" s="18" t="s">
        <v>13</v>
      </c>
      <c r="AF1" s="18" t="s">
        <v>14</v>
      </c>
      <c r="AG1" s="18" t="s">
        <v>15</v>
      </c>
      <c r="AH1" s="19" t="s">
        <v>21</v>
      </c>
      <c r="AI1" s="13" t="s">
        <v>18</v>
      </c>
      <c r="AJ1" s="18" t="s">
        <v>17</v>
      </c>
      <c r="AK1" s="18" t="s">
        <v>16</v>
      </c>
      <c r="AL1" s="18" t="s">
        <v>19</v>
      </c>
      <c r="AM1" s="18" t="s">
        <v>370</v>
      </c>
      <c r="AN1" s="18" t="s">
        <v>371</v>
      </c>
      <c r="AO1" s="18" t="s">
        <v>372</v>
      </c>
      <c r="AP1" s="18" t="s">
        <v>373</v>
      </c>
      <c r="AQ1" s="19" t="s">
        <v>374</v>
      </c>
      <c r="AR1" s="13" t="s">
        <v>376</v>
      </c>
      <c r="AS1" s="19" t="s">
        <v>375</v>
      </c>
      <c r="AT1" s="26" t="s">
        <v>22</v>
      </c>
      <c r="AU1" s="13" t="s">
        <v>30</v>
      </c>
      <c r="AV1" s="18" t="s">
        <v>29</v>
      </c>
      <c r="AW1" s="18" t="s">
        <v>27</v>
      </c>
      <c r="AX1" s="18" t="s">
        <v>28</v>
      </c>
      <c r="AY1" s="18" t="s">
        <v>25</v>
      </c>
      <c r="AZ1" s="18" t="s">
        <v>26</v>
      </c>
      <c r="BA1" s="19" t="s">
        <v>24</v>
      </c>
    </row>
    <row r="2" spans="1:53" x14ac:dyDescent="0.25">
      <c r="N2" s="2" t="s">
        <v>31</v>
      </c>
      <c r="O2" s="16" t="s">
        <v>32</v>
      </c>
      <c r="P2" s="14" t="s">
        <v>32</v>
      </c>
      <c r="Q2" s="20" t="s">
        <v>32</v>
      </c>
      <c r="R2" s="20" t="s">
        <v>32</v>
      </c>
      <c r="S2" s="20" t="s">
        <v>32</v>
      </c>
      <c r="T2" s="20" t="s">
        <v>32</v>
      </c>
      <c r="U2" s="20" t="s">
        <v>32</v>
      </c>
      <c r="V2" s="21" t="s">
        <v>32</v>
      </c>
      <c r="W2" s="14" t="s">
        <v>32</v>
      </c>
      <c r="X2" s="20" t="s">
        <v>32</v>
      </c>
      <c r="Y2" s="20" t="s">
        <v>32</v>
      </c>
      <c r="Z2" s="20" t="s">
        <v>32</v>
      </c>
      <c r="AA2" s="20" t="s">
        <v>32</v>
      </c>
      <c r="AB2" s="20" t="s">
        <v>32</v>
      </c>
      <c r="AC2" s="27" t="s">
        <v>32</v>
      </c>
      <c r="AD2" s="20" t="s">
        <v>33</v>
      </c>
      <c r="AE2" s="20" t="s">
        <v>33</v>
      </c>
      <c r="AF2" s="20" t="s">
        <v>33</v>
      </c>
      <c r="AG2" s="20" t="s">
        <v>33</v>
      </c>
      <c r="AH2" s="21" t="s">
        <v>33</v>
      </c>
      <c r="AI2" s="14" t="s">
        <v>32</v>
      </c>
      <c r="AJ2" s="20" t="s">
        <v>32</v>
      </c>
      <c r="AK2" s="20" t="s">
        <v>32</v>
      </c>
      <c r="AL2" s="20" t="s">
        <v>32</v>
      </c>
      <c r="AM2" s="20" t="s">
        <v>32</v>
      </c>
      <c r="AN2" s="20" t="s">
        <v>32</v>
      </c>
      <c r="AO2" s="20" t="s">
        <v>32</v>
      </c>
      <c r="AP2" s="20" t="s">
        <v>32</v>
      </c>
      <c r="AQ2" s="21" t="s">
        <v>32</v>
      </c>
      <c r="AR2" s="14" t="s">
        <v>32</v>
      </c>
      <c r="AS2" s="21" t="s">
        <v>32</v>
      </c>
      <c r="AT2" s="27" t="s">
        <v>33</v>
      </c>
      <c r="AU2" s="14" t="s">
        <v>32</v>
      </c>
      <c r="AV2" s="20" t="s">
        <v>32</v>
      </c>
      <c r="AW2" s="20" t="s">
        <v>32</v>
      </c>
      <c r="AX2" s="20" t="s">
        <v>32</v>
      </c>
      <c r="AY2" s="20" t="s">
        <v>32</v>
      </c>
      <c r="AZ2" s="20" t="s">
        <v>32</v>
      </c>
      <c r="BA2" s="21" t="s">
        <v>32</v>
      </c>
    </row>
    <row r="3" spans="1:53" x14ac:dyDescent="0.25">
      <c r="N3" s="2" t="s">
        <v>34</v>
      </c>
      <c r="O3" s="16" t="s">
        <v>32</v>
      </c>
      <c r="P3" s="14" t="s">
        <v>32</v>
      </c>
      <c r="Q3" s="20" t="s">
        <v>32</v>
      </c>
      <c r="R3" s="20" t="s">
        <v>32</v>
      </c>
      <c r="S3" s="20" t="s">
        <v>32</v>
      </c>
      <c r="T3" s="20" t="s">
        <v>32</v>
      </c>
      <c r="U3" s="20" t="s">
        <v>32</v>
      </c>
      <c r="V3" s="21" t="s">
        <v>32</v>
      </c>
      <c r="W3" s="14" t="s">
        <v>32</v>
      </c>
      <c r="X3" s="20" t="s">
        <v>32</v>
      </c>
      <c r="Y3" s="20" t="s">
        <v>32</v>
      </c>
      <c r="Z3" s="20" t="s">
        <v>32</v>
      </c>
      <c r="AA3" s="20" t="s">
        <v>32</v>
      </c>
      <c r="AB3" s="20" t="s">
        <v>32</v>
      </c>
      <c r="AC3" s="27" t="s">
        <v>32</v>
      </c>
      <c r="AD3" s="20" t="s">
        <v>32</v>
      </c>
      <c r="AE3" s="20" t="s">
        <v>32</v>
      </c>
      <c r="AF3" s="20" t="s">
        <v>32</v>
      </c>
      <c r="AG3" s="20" t="s">
        <v>32</v>
      </c>
      <c r="AH3" s="21" t="s">
        <v>32</v>
      </c>
      <c r="AI3" s="14" t="s">
        <v>32</v>
      </c>
      <c r="AJ3" s="20" t="s">
        <v>32</v>
      </c>
      <c r="AK3" s="20" t="s">
        <v>32</v>
      </c>
      <c r="AL3" s="20" t="s">
        <v>32</v>
      </c>
      <c r="AM3" s="20" t="s">
        <v>32</v>
      </c>
      <c r="AN3" s="20" t="s">
        <v>32</v>
      </c>
      <c r="AO3" s="20" t="s">
        <v>32</v>
      </c>
      <c r="AP3" s="20" t="s">
        <v>32</v>
      </c>
      <c r="AQ3" s="21" t="s">
        <v>32</v>
      </c>
      <c r="AR3" s="14" t="s">
        <v>32</v>
      </c>
      <c r="AS3" s="21" t="s">
        <v>32</v>
      </c>
      <c r="AT3" s="27" t="s">
        <v>32</v>
      </c>
      <c r="AU3" s="14" t="s">
        <v>32</v>
      </c>
      <c r="AV3" s="20" t="s">
        <v>32</v>
      </c>
      <c r="AW3" s="20" t="s">
        <v>32</v>
      </c>
      <c r="AX3" s="20" t="s">
        <v>32</v>
      </c>
      <c r="AY3" s="20" t="s">
        <v>32</v>
      </c>
      <c r="AZ3" s="20" t="s">
        <v>32</v>
      </c>
      <c r="BA3" s="21" t="s">
        <v>32</v>
      </c>
    </row>
    <row r="4" spans="1:53" x14ac:dyDescent="0.25">
      <c r="N4" s="2" t="s">
        <v>35</v>
      </c>
      <c r="O4" s="16" t="s">
        <v>33</v>
      </c>
      <c r="P4" s="14" t="s">
        <v>33</v>
      </c>
      <c r="Q4" s="20" t="s">
        <v>33</v>
      </c>
      <c r="R4" s="20" t="s">
        <v>33</v>
      </c>
      <c r="S4" s="20" t="s">
        <v>33</v>
      </c>
      <c r="T4" s="20" t="s">
        <v>33</v>
      </c>
      <c r="U4" s="20" t="s">
        <v>33</v>
      </c>
      <c r="V4" s="21" t="s">
        <v>33</v>
      </c>
      <c r="W4" s="14" t="s">
        <v>33</v>
      </c>
      <c r="X4" s="20" t="s">
        <v>33</v>
      </c>
      <c r="Y4" s="20" t="s">
        <v>33</v>
      </c>
      <c r="Z4" s="20" t="s">
        <v>33</v>
      </c>
      <c r="AA4" s="20" t="s">
        <v>33</v>
      </c>
      <c r="AB4" s="20" t="s">
        <v>33</v>
      </c>
      <c r="AC4" s="27" t="s">
        <v>32</v>
      </c>
      <c r="AD4" s="20" t="s">
        <v>33</v>
      </c>
      <c r="AE4" s="20" t="s">
        <v>33</v>
      </c>
      <c r="AF4" s="20" t="s">
        <v>33</v>
      </c>
      <c r="AG4" s="20" t="s">
        <v>33</v>
      </c>
      <c r="AH4" s="21" t="s">
        <v>33</v>
      </c>
      <c r="AI4" s="14" t="s">
        <v>32</v>
      </c>
      <c r="AJ4" s="20" t="s">
        <v>32</v>
      </c>
      <c r="AK4" s="20" t="s">
        <v>32</v>
      </c>
      <c r="AL4" s="20" t="s">
        <v>32</v>
      </c>
      <c r="AM4" s="20" t="s">
        <v>32</v>
      </c>
      <c r="AN4" s="20" t="s">
        <v>32</v>
      </c>
      <c r="AO4" s="20" t="s">
        <v>32</v>
      </c>
      <c r="AP4" s="20" t="s">
        <v>32</v>
      </c>
      <c r="AQ4" s="21" t="s">
        <v>32</v>
      </c>
      <c r="AR4" s="14" t="s">
        <v>32</v>
      </c>
      <c r="AS4" s="21" t="s">
        <v>32</v>
      </c>
      <c r="AT4" s="27" t="s">
        <v>33</v>
      </c>
      <c r="AU4" s="14" t="s">
        <v>33</v>
      </c>
      <c r="AV4" s="20" t="s">
        <v>33</v>
      </c>
      <c r="AW4" s="20" t="s">
        <v>33</v>
      </c>
      <c r="AX4" s="20" t="s">
        <v>33</v>
      </c>
      <c r="AY4" s="20" t="s">
        <v>33</v>
      </c>
      <c r="AZ4" s="20" t="s">
        <v>33</v>
      </c>
      <c r="BA4" s="21" t="s">
        <v>33</v>
      </c>
    </row>
    <row r="5" spans="1:53" x14ac:dyDescent="0.25">
      <c r="N5" s="2" t="s">
        <v>36</v>
      </c>
      <c r="O5" s="16" t="s">
        <v>33</v>
      </c>
      <c r="P5" s="14" t="s">
        <v>33</v>
      </c>
      <c r="Q5" s="20" t="s">
        <v>33</v>
      </c>
      <c r="R5" s="20" t="s">
        <v>33</v>
      </c>
      <c r="S5" s="20" t="s">
        <v>33</v>
      </c>
      <c r="T5" s="20" t="s">
        <v>33</v>
      </c>
      <c r="U5" s="20" t="s">
        <v>33</v>
      </c>
      <c r="V5" s="21" t="s">
        <v>33</v>
      </c>
      <c r="W5" s="14" t="s">
        <v>32</v>
      </c>
      <c r="X5" s="20" t="s">
        <v>32</v>
      </c>
      <c r="Y5" s="20" t="s">
        <v>32</v>
      </c>
      <c r="Z5" s="20" t="s">
        <v>32</v>
      </c>
      <c r="AA5" s="20" t="s">
        <v>32</v>
      </c>
      <c r="AB5" s="20" t="s">
        <v>32</v>
      </c>
      <c r="AC5" s="27" t="s">
        <v>32</v>
      </c>
      <c r="AD5" s="20" t="s">
        <v>32</v>
      </c>
      <c r="AE5" s="20" t="s">
        <v>32</v>
      </c>
      <c r="AF5" s="20" t="s">
        <v>32</v>
      </c>
      <c r="AG5" s="20" t="s">
        <v>32</v>
      </c>
      <c r="AH5" s="21" t="s">
        <v>32</v>
      </c>
      <c r="AI5" s="14" t="s">
        <v>32</v>
      </c>
      <c r="AJ5" s="20" t="s">
        <v>32</v>
      </c>
      <c r="AK5" s="20" t="s">
        <v>32</v>
      </c>
      <c r="AL5" s="20" t="s">
        <v>32</v>
      </c>
      <c r="AM5" s="20" t="s">
        <v>32</v>
      </c>
      <c r="AN5" s="20" t="s">
        <v>32</v>
      </c>
      <c r="AO5" s="20" t="s">
        <v>32</v>
      </c>
      <c r="AP5" s="20" t="s">
        <v>32</v>
      </c>
      <c r="AQ5" s="21" t="s">
        <v>32</v>
      </c>
      <c r="AR5" s="14" t="s">
        <v>32</v>
      </c>
      <c r="AS5" s="21" t="s">
        <v>32</v>
      </c>
      <c r="AT5" s="27" t="s">
        <v>33</v>
      </c>
      <c r="AU5" s="14" t="s">
        <v>33</v>
      </c>
      <c r="AV5" s="20" t="s">
        <v>33</v>
      </c>
      <c r="AW5" s="20" t="s">
        <v>33</v>
      </c>
      <c r="AX5" s="20" t="s">
        <v>33</v>
      </c>
      <c r="AY5" s="20" t="s">
        <v>33</v>
      </c>
      <c r="AZ5" s="20" t="s">
        <v>33</v>
      </c>
      <c r="BA5" s="21" t="s">
        <v>33</v>
      </c>
    </row>
    <row r="6" spans="1:53" x14ac:dyDescent="0.25">
      <c r="N6" s="2" t="s">
        <v>37</v>
      </c>
      <c r="O6" s="16" t="s">
        <v>33</v>
      </c>
      <c r="P6" s="14" t="s">
        <v>33</v>
      </c>
      <c r="Q6" s="20" t="s">
        <v>33</v>
      </c>
      <c r="R6" s="20" t="s">
        <v>33</v>
      </c>
      <c r="S6" s="20" t="s">
        <v>33</v>
      </c>
      <c r="T6" s="20" t="s">
        <v>33</v>
      </c>
      <c r="U6" s="20" t="s">
        <v>33</v>
      </c>
      <c r="V6" s="21" t="s">
        <v>33</v>
      </c>
      <c r="W6" s="14" t="s">
        <v>33</v>
      </c>
      <c r="X6" s="20" t="s">
        <v>33</v>
      </c>
      <c r="Y6" s="20" t="s">
        <v>33</v>
      </c>
      <c r="Z6" s="20" t="s">
        <v>33</v>
      </c>
      <c r="AA6" s="20" t="s">
        <v>33</v>
      </c>
      <c r="AB6" s="20" t="s">
        <v>33</v>
      </c>
      <c r="AC6" s="27" t="s">
        <v>33</v>
      </c>
      <c r="AD6" s="20" t="s">
        <v>33</v>
      </c>
      <c r="AE6" s="20" t="s">
        <v>33</v>
      </c>
      <c r="AF6" s="20" t="s">
        <v>33</v>
      </c>
      <c r="AG6" s="20" t="s">
        <v>33</v>
      </c>
      <c r="AH6" s="21" t="s">
        <v>33</v>
      </c>
      <c r="AI6" s="14" t="s">
        <v>33</v>
      </c>
      <c r="AJ6" s="20" t="s">
        <v>33</v>
      </c>
      <c r="AK6" s="20" t="s">
        <v>33</v>
      </c>
      <c r="AL6" s="20" t="s">
        <v>33</v>
      </c>
      <c r="AM6" s="20" t="s">
        <v>33</v>
      </c>
      <c r="AN6" s="20" t="s">
        <v>33</v>
      </c>
      <c r="AO6" s="20" t="s">
        <v>33</v>
      </c>
      <c r="AP6" s="20" t="s">
        <v>33</v>
      </c>
      <c r="AQ6" s="21" t="s">
        <v>33</v>
      </c>
      <c r="AR6" s="14" t="s">
        <v>32</v>
      </c>
      <c r="AS6" s="21" t="s">
        <v>32</v>
      </c>
      <c r="AT6" s="27" t="s">
        <v>33</v>
      </c>
      <c r="AU6" s="14" t="s">
        <v>33</v>
      </c>
      <c r="AV6" s="20" t="s">
        <v>33</v>
      </c>
      <c r="AW6" s="20" t="s">
        <v>33</v>
      </c>
      <c r="AX6" s="20" t="s">
        <v>33</v>
      </c>
      <c r="AY6" s="20" t="s">
        <v>33</v>
      </c>
      <c r="AZ6" s="20" t="s">
        <v>33</v>
      </c>
      <c r="BA6" s="21" t="s">
        <v>33</v>
      </c>
    </row>
    <row r="7" spans="1:53" x14ac:dyDescent="0.25">
      <c r="N7" s="1" t="s">
        <v>38</v>
      </c>
      <c r="O7" s="16" t="s">
        <v>44</v>
      </c>
      <c r="P7" s="14" t="s">
        <v>39</v>
      </c>
      <c r="Q7" s="20" t="s">
        <v>39</v>
      </c>
      <c r="R7" s="20" t="s">
        <v>39</v>
      </c>
      <c r="S7" s="20" t="s">
        <v>39</v>
      </c>
      <c r="T7" s="20" t="s">
        <v>39</v>
      </c>
      <c r="U7" s="20" t="s">
        <v>39</v>
      </c>
      <c r="V7" s="21" t="s">
        <v>39</v>
      </c>
      <c r="W7" s="14" t="s">
        <v>40</v>
      </c>
      <c r="X7" s="20" t="s">
        <v>40</v>
      </c>
      <c r="Y7" s="20" t="s">
        <v>40</v>
      </c>
      <c r="Z7" s="20" t="s">
        <v>40</v>
      </c>
      <c r="AA7" s="20" t="s">
        <v>40</v>
      </c>
      <c r="AB7" s="20" t="s">
        <v>40</v>
      </c>
      <c r="AC7" s="27" t="s">
        <v>40</v>
      </c>
      <c r="AD7" s="20" t="s">
        <v>41</v>
      </c>
      <c r="AE7" s="20" t="s">
        <v>41</v>
      </c>
      <c r="AF7" s="20" t="s">
        <v>41</v>
      </c>
      <c r="AG7" s="20" t="s">
        <v>41</v>
      </c>
      <c r="AH7" s="21" t="s">
        <v>41</v>
      </c>
      <c r="AI7" s="14" t="s">
        <v>42</v>
      </c>
      <c r="AJ7" s="20" t="s">
        <v>42</v>
      </c>
      <c r="AK7" s="20" t="s">
        <v>42</v>
      </c>
      <c r="AL7" s="20" t="s">
        <v>42</v>
      </c>
      <c r="AM7" s="20" t="s">
        <v>42</v>
      </c>
      <c r="AN7" s="20" t="s">
        <v>42</v>
      </c>
      <c r="AO7" s="20" t="s">
        <v>42</v>
      </c>
      <c r="AP7" s="20" t="s">
        <v>42</v>
      </c>
      <c r="AQ7" s="21" t="s">
        <v>42</v>
      </c>
      <c r="AR7" s="14" t="s">
        <v>377</v>
      </c>
      <c r="AS7" s="21" t="s">
        <v>377</v>
      </c>
      <c r="AT7" s="27" t="s">
        <v>43</v>
      </c>
      <c r="AU7" s="14" t="s">
        <v>45</v>
      </c>
      <c r="AV7" s="20" t="s">
        <v>45</v>
      </c>
      <c r="AW7" s="20" t="s">
        <v>45</v>
      </c>
      <c r="AX7" s="20" t="s">
        <v>45</v>
      </c>
      <c r="AY7" s="20" t="s">
        <v>45</v>
      </c>
      <c r="AZ7" s="20" t="s">
        <v>45</v>
      </c>
      <c r="BA7" s="21" t="s">
        <v>45</v>
      </c>
    </row>
    <row r="8" spans="1:53" ht="15.75" thickBot="1" x14ac:dyDescent="0.3">
      <c r="N8" s="1" t="s">
        <v>38</v>
      </c>
      <c r="O8" s="17"/>
      <c r="P8" s="22"/>
      <c r="Q8" s="23"/>
      <c r="R8" s="23"/>
      <c r="S8" s="23"/>
      <c r="T8" s="23"/>
      <c r="U8" s="23"/>
      <c r="V8" s="24"/>
      <c r="W8" s="22"/>
      <c r="X8" s="23"/>
      <c r="Y8" s="23"/>
      <c r="Z8" s="23"/>
      <c r="AA8" s="23"/>
      <c r="AB8" s="23"/>
      <c r="AC8" s="28" t="s">
        <v>42</v>
      </c>
      <c r="AD8" s="23"/>
      <c r="AE8" s="23"/>
      <c r="AF8" s="23"/>
      <c r="AG8" s="23"/>
      <c r="AH8" s="24"/>
      <c r="AI8" s="22"/>
      <c r="AJ8" s="23"/>
      <c r="AK8" s="23"/>
      <c r="AL8" s="23"/>
      <c r="AM8" s="23"/>
      <c r="AN8" s="23"/>
      <c r="AO8" s="23"/>
      <c r="AP8" s="23"/>
      <c r="AQ8" s="24"/>
      <c r="AR8" s="22"/>
      <c r="AS8" s="24"/>
      <c r="AT8" s="28"/>
      <c r="AU8" s="22"/>
      <c r="AV8" s="23"/>
      <c r="AW8" s="23"/>
      <c r="AX8" s="23"/>
      <c r="AY8" s="23"/>
      <c r="AZ8" s="23"/>
      <c r="BA8" s="24"/>
    </row>
    <row r="9" spans="1:53" x14ac:dyDescent="0.25">
      <c r="A9" s="29" t="s">
        <v>46</v>
      </c>
      <c r="B9" s="29" t="s">
        <v>47</v>
      </c>
      <c r="C9" s="29" t="s">
        <v>48</v>
      </c>
      <c r="D9" s="29" t="s">
        <v>49</v>
      </c>
      <c r="E9" s="29" t="s">
        <v>50</v>
      </c>
      <c r="F9" s="29" t="s">
        <v>511</v>
      </c>
      <c r="G9" s="29" t="s">
        <v>51</v>
      </c>
      <c r="H9" s="29" t="s">
        <v>52</v>
      </c>
      <c r="I9" s="29" t="s">
        <v>53</v>
      </c>
      <c r="J9" s="29" t="s">
        <v>54</v>
      </c>
      <c r="K9" s="29" t="s">
        <v>517</v>
      </c>
      <c r="L9" s="3" t="s">
        <v>55</v>
      </c>
      <c r="M9" s="3" t="s">
        <v>56</v>
      </c>
      <c r="N9" s="3" t="s">
        <v>57</v>
      </c>
      <c r="O9" s="25" t="s">
        <v>75</v>
      </c>
      <c r="P9" s="25" t="s">
        <v>61</v>
      </c>
      <c r="Q9" s="25" t="s">
        <v>378</v>
      </c>
      <c r="R9" s="25" t="s">
        <v>62</v>
      </c>
      <c r="S9" s="25" t="s">
        <v>63</v>
      </c>
      <c r="T9" s="25" t="s">
        <v>58</v>
      </c>
      <c r="U9" s="25" t="s">
        <v>59</v>
      </c>
      <c r="V9" s="25" t="s">
        <v>60</v>
      </c>
      <c r="W9" s="25" t="s">
        <v>67</v>
      </c>
      <c r="X9" s="25" t="s">
        <v>68</v>
      </c>
      <c r="Y9" s="25" t="s">
        <v>379</v>
      </c>
      <c r="Z9" s="25" t="s">
        <v>64</v>
      </c>
      <c r="AA9" s="25" t="s">
        <v>65</v>
      </c>
      <c r="AB9" s="25" t="s">
        <v>66</v>
      </c>
      <c r="AC9" s="25" t="s">
        <v>73</v>
      </c>
      <c r="AD9" s="25" t="s">
        <v>380</v>
      </c>
      <c r="AE9" s="25" t="s">
        <v>381</v>
      </c>
      <c r="AF9" s="25" t="s">
        <v>382</v>
      </c>
      <c r="AG9" s="25" t="s">
        <v>383</v>
      </c>
      <c r="AH9" s="25" t="s">
        <v>390</v>
      </c>
      <c r="AI9" s="25" t="s">
        <v>71</v>
      </c>
      <c r="AJ9" s="25" t="s">
        <v>70</v>
      </c>
      <c r="AK9" s="25" t="s">
        <v>69</v>
      </c>
      <c r="AL9" s="25" t="s">
        <v>72</v>
      </c>
      <c r="AM9" s="25" t="s">
        <v>384</v>
      </c>
      <c r="AN9" s="25" t="s">
        <v>385</v>
      </c>
      <c r="AO9" s="25" t="s">
        <v>386</v>
      </c>
      <c r="AP9" s="25" t="s">
        <v>387</v>
      </c>
      <c r="AQ9" s="25" t="s">
        <v>374</v>
      </c>
      <c r="AR9" s="25" t="s">
        <v>389</v>
      </c>
      <c r="AS9" s="25" t="s">
        <v>388</v>
      </c>
      <c r="AT9" s="25" t="s">
        <v>74</v>
      </c>
      <c r="AU9" s="25" t="s">
        <v>82</v>
      </c>
      <c r="AV9" s="25" t="s">
        <v>81</v>
      </c>
      <c r="AW9" s="25" t="s">
        <v>79</v>
      </c>
      <c r="AX9" s="25" t="s">
        <v>80</v>
      </c>
      <c r="AY9" s="25" t="s">
        <v>77</v>
      </c>
      <c r="AZ9" s="25" t="s">
        <v>78</v>
      </c>
      <c r="BA9" s="25" t="s">
        <v>76</v>
      </c>
    </row>
    <row r="10" spans="1:53" x14ac:dyDescent="0.25">
      <c r="A10" s="32">
        <v>2016318</v>
      </c>
      <c r="B10" s="10">
        <v>17</v>
      </c>
      <c r="C10" s="10" t="s">
        <v>83</v>
      </c>
      <c r="D10" s="10" t="s">
        <v>83</v>
      </c>
      <c r="E10" s="10" t="s">
        <v>83</v>
      </c>
      <c r="F10" s="10" t="s">
        <v>84</v>
      </c>
      <c r="G10" s="10" t="s">
        <v>83</v>
      </c>
      <c r="H10" s="10" t="s">
        <v>85</v>
      </c>
      <c r="I10" s="10">
        <v>64</v>
      </c>
      <c r="J10" s="10">
        <v>16</v>
      </c>
      <c r="K10" s="10">
        <v>8</v>
      </c>
      <c r="L10" t="s">
        <v>86</v>
      </c>
      <c r="M10" t="s">
        <v>87</v>
      </c>
      <c r="N10" t="s">
        <v>88</v>
      </c>
      <c r="O10" t="s">
        <v>391</v>
      </c>
      <c r="Q10" s="5" t="s">
        <v>392</v>
      </c>
      <c r="R10" t="s">
        <v>91</v>
      </c>
      <c r="T10" t="s">
        <v>89</v>
      </c>
      <c r="V10" t="s">
        <v>90</v>
      </c>
      <c r="W10" s="6" t="s">
        <v>393</v>
      </c>
      <c r="X10" t="s">
        <v>92</v>
      </c>
      <c r="Y10" s="5"/>
      <c r="AD10" t="s">
        <v>93</v>
      </c>
      <c r="AE10" s="6" t="s">
        <v>394</v>
      </c>
      <c r="AJ10" t="s">
        <v>95</v>
      </c>
      <c r="AK10" t="s">
        <v>94</v>
      </c>
      <c r="AL10" t="s">
        <v>96</v>
      </c>
      <c r="AM10" s="5" t="s">
        <v>395</v>
      </c>
      <c r="AN10" s="5"/>
      <c r="AO10" s="5" t="s">
        <v>396</v>
      </c>
      <c r="AP10" s="5"/>
      <c r="AQ10" s="7"/>
      <c r="AR10" s="5"/>
      <c r="AS10" s="5" t="s">
        <v>397</v>
      </c>
      <c r="AT10" s="6" t="s">
        <v>398</v>
      </c>
      <c r="AU10" s="4" t="s">
        <v>101</v>
      </c>
      <c r="AV10" t="s">
        <v>100</v>
      </c>
      <c r="AY10" t="s">
        <v>98</v>
      </c>
      <c r="AZ10" t="s">
        <v>99</v>
      </c>
      <c r="BA10" t="s">
        <v>97</v>
      </c>
    </row>
    <row r="11" spans="1:53" x14ac:dyDescent="0.25">
      <c r="A11" s="32">
        <v>2017089</v>
      </c>
      <c r="B11" s="10">
        <v>274</v>
      </c>
      <c r="C11" s="10" t="s">
        <v>83</v>
      </c>
      <c r="D11" s="10" t="s">
        <v>83</v>
      </c>
      <c r="E11" s="10">
        <v>4</v>
      </c>
      <c r="F11" s="10">
        <v>4</v>
      </c>
      <c r="G11" s="10">
        <v>32</v>
      </c>
      <c r="H11" s="10">
        <v>32</v>
      </c>
      <c r="I11" s="10">
        <v>16</v>
      </c>
      <c r="J11" s="10">
        <v>32</v>
      </c>
      <c r="K11" s="10">
        <v>8</v>
      </c>
      <c r="L11" t="s">
        <v>102</v>
      </c>
      <c r="M11" t="s">
        <v>103</v>
      </c>
      <c r="O11" t="s">
        <v>111</v>
      </c>
      <c r="Q11" s="5" t="s">
        <v>399</v>
      </c>
      <c r="R11" t="s">
        <v>106</v>
      </c>
      <c r="U11" t="s">
        <v>104</v>
      </c>
      <c r="V11" t="s">
        <v>105</v>
      </c>
      <c r="X11" t="s">
        <v>92</v>
      </c>
      <c r="Y11" s="5"/>
      <c r="AE11" s="6" t="s">
        <v>400</v>
      </c>
      <c r="AI11" s="6" t="s">
        <v>401</v>
      </c>
      <c r="AJ11" t="s">
        <v>108</v>
      </c>
      <c r="AK11" t="s">
        <v>107</v>
      </c>
      <c r="AL11" t="s">
        <v>109</v>
      </c>
      <c r="AM11" s="5" t="s">
        <v>402</v>
      </c>
      <c r="AN11" s="5"/>
      <c r="AO11" s="5"/>
      <c r="AP11" s="5"/>
      <c r="AQ11" s="7"/>
      <c r="AR11" s="5"/>
      <c r="AS11" s="5" t="s">
        <v>403</v>
      </c>
      <c r="AT11" t="s">
        <v>110</v>
      </c>
      <c r="AU11" s="4" t="s">
        <v>404</v>
      </c>
      <c r="AV11" t="s">
        <v>100</v>
      </c>
      <c r="BA11" t="s">
        <v>97</v>
      </c>
    </row>
    <row r="12" spans="1:53" x14ac:dyDescent="0.25">
      <c r="A12" s="32">
        <v>2017461</v>
      </c>
      <c r="B12" s="10">
        <v>357</v>
      </c>
      <c r="C12" s="10">
        <v>32</v>
      </c>
      <c r="D12" s="10">
        <v>32</v>
      </c>
      <c r="E12" s="10">
        <v>8</v>
      </c>
      <c r="F12" s="10">
        <v>16</v>
      </c>
      <c r="G12" s="10">
        <v>16</v>
      </c>
      <c r="H12" s="10">
        <v>16</v>
      </c>
      <c r="I12" s="10">
        <v>16</v>
      </c>
      <c r="J12" s="10">
        <v>16</v>
      </c>
      <c r="K12" s="10">
        <v>8</v>
      </c>
      <c r="L12" t="s">
        <v>113</v>
      </c>
      <c r="M12" t="s">
        <v>114</v>
      </c>
      <c r="O12" t="s">
        <v>128</v>
      </c>
      <c r="P12" t="s">
        <v>115</v>
      </c>
      <c r="Q12" s="5" t="s">
        <v>405</v>
      </c>
      <c r="R12" t="s">
        <v>116</v>
      </c>
      <c r="V12" t="s">
        <v>105</v>
      </c>
      <c r="X12" t="s">
        <v>92</v>
      </c>
      <c r="Y12" s="5" t="s">
        <v>406</v>
      </c>
      <c r="Z12" t="s">
        <v>117</v>
      </c>
      <c r="AB12" t="s">
        <v>118</v>
      </c>
      <c r="AE12" t="s">
        <v>119</v>
      </c>
      <c r="AF12" t="s">
        <v>120</v>
      </c>
      <c r="AG12" t="s">
        <v>121</v>
      </c>
      <c r="AH12" t="s">
        <v>126</v>
      </c>
      <c r="AI12" t="s">
        <v>124</v>
      </c>
      <c r="AJ12" t="s">
        <v>123</v>
      </c>
      <c r="AK12" t="s">
        <v>122</v>
      </c>
      <c r="AL12" t="s">
        <v>125</v>
      </c>
      <c r="AM12" s="5" t="s">
        <v>407</v>
      </c>
      <c r="AN12" s="5"/>
      <c r="AO12" s="5" t="s">
        <v>408</v>
      </c>
      <c r="AP12" s="5"/>
      <c r="AQ12" s="7"/>
      <c r="AR12" s="5" t="s">
        <v>410</v>
      </c>
      <c r="AS12" s="5" t="s">
        <v>409</v>
      </c>
      <c r="AT12" t="s">
        <v>127</v>
      </c>
      <c r="AU12" s="4" t="s">
        <v>404</v>
      </c>
      <c r="AV12" t="s">
        <v>129</v>
      </c>
      <c r="AY12" t="s">
        <v>98</v>
      </c>
      <c r="BA12" t="s">
        <v>97</v>
      </c>
    </row>
    <row r="13" spans="1:53" x14ac:dyDescent="0.25">
      <c r="A13" s="32">
        <v>2017462</v>
      </c>
      <c r="B13" s="10">
        <v>155</v>
      </c>
      <c r="C13" s="10" t="s">
        <v>83</v>
      </c>
      <c r="D13" s="10">
        <v>32</v>
      </c>
      <c r="E13" s="10">
        <v>16</v>
      </c>
      <c r="F13" s="10">
        <v>16</v>
      </c>
      <c r="G13" s="10">
        <v>16</v>
      </c>
      <c r="H13" s="10" t="s">
        <v>85</v>
      </c>
      <c r="I13" s="10">
        <v>16</v>
      </c>
      <c r="J13" s="10">
        <v>16</v>
      </c>
      <c r="K13" s="10">
        <v>8</v>
      </c>
      <c r="L13" t="s">
        <v>130</v>
      </c>
      <c r="M13" t="s">
        <v>131</v>
      </c>
      <c r="O13" t="s">
        <v>139</v>
      </c>
      <c r="P13" t="s">
        <v>133</v>
      </c>
      <c r="Q13" s="5" t="s">
        <v>411</v>
      </c>
      <c r="R13" t="s">
        <v>134</v>
      </c>
      <c r="T13" t="s">
        <v>89</v>
      </c>
      <c r="U13" t="s">
        <v>132</v>
      </c>
      <c r="V13" t="s">
        <v>105</v>
      </c>
      <c r="X13" t="s">
        <v>92</v>
      </c>
      <c r="Y13" s="5"/>
      <c r="AD13" t="s">
        <v>135</v>
      </c>
      <c r="AE13" s="6" t="s">
        <v>412</v>
      </c>
      <c r="AJ13" t="s">
        <v>95</v>
      </c>
      <c r="AK13" t="s">
        <v>136</v>
      </c>
      <c r="AL13" t="s">
        <v>137</v>
      </c>
      <c r="AM13" s="5" t="s">
        <v>413</v>
      </c>
      <c r="AN13" s="5"/>
      <c r="AO13" s="5"/>
      <c r="AP13" s="5"/>
      <c r="AQ13" s="7"/>
      <c r="AR13" s="5" t="s">
        <v>414</v>
      </c>
      <c r="AS13" s="5" t="s">
        <v>397</v>
      </c>
      <c r="AT13" s="5" t="s">
        <v>138</v>
      </c>
      <c r="AU13" s="4" t="s">
        <v>404</v>
      </c>
      <c r="AV13" t="s">
        <v>140</v>
      </c>
    </row>
    <row r="14" spans="1:53" x14ac:dyDescent="0.25">
      <c r="A14" s="32">
        <v>2017464</v>
      </c>
      <c r="B14" s="10">
        <v>253</v>
      </c>
      <c r="C14" s="10" t="s">
        <v>83</v>
      </c>
      <c r="D14" s="10" t="s">
        <v>83</v>
      </c>
      <c r="E14" s="10">
        <v>32</v>
      </c>
      <c r="F14" s="10">
        <v>16</v>
      </c>
      <c r="G14" s="10" t="s">
        <v>83</v>
      </c>
      <c r="H14" s="10" t="s">
        <v>85</v>
      </c>
      <c r="I14" s="10">
        <v>32</v>
      </c>
      <c r="J14" s="10">
        <v>64</v>
      </c>
      <c r="K14" s="10">
        <v>16</v>
      </c>
      <c r="L14" t="s">
        <v>141</v>
      </c>
      <c r="M14" t="s">
        <v>142</v>
      </c>
      <c r="O14" t="s">
        <v>415</v>
      </c>
      <c r="P14" t="s">
        <v>144</v>
      </c>
      <c r="Q14" s="5" t="s">
        <v>416</v>
      </c>
      <c r="U14" t="s">
        <v>143</v>
      </c>
      <c r="V14" t="s">
        <v>105</v>
      </c>
      <c r="X14" t="s">
        <v>145</v>
      </c>
      <c r="Y14" s="5" t="s">
        <v>417</v>
      </c>
      <c r="Z14" t="s">
        <v>117</v>
      </c>
      <c r="AD14" t="s">
        <v>93</v>
      </c>
      <c r="AE14" s="6" t="s">
        <v>400</v>
      </c>
      <c r="AH14" t="s">
        <v>149</v>
      </c>
      <c r="AI14" t="s">
        <v>147</v>
      </c>
      <c r="AJ14" t="s">
        <v>123</v>
      </c>
      <c r="AK14" t="s">
        <v>146</v>
      </c>
      <c r="AL14" t="s">
        <v>148</v>
      </c>
      <c r="AM14" s="5" t="s">
        <v>418</v>
      </c>
      <c r="AN14" s="5"/>
      <c r="AO14" s="5" t="s">
        <v>408</v>
      </c>
      <c r="AP14" s="5"/>
      <c r="AQ14" s="7" t="s">
        <v>419</v>
      </c>
      <c r="AR14" s="5" t="s">
        <v>410</v>
      </c>
      <c r="AS14" s="5" t="s">
        <v>397</v>
      </c>
      <c r="AT14" t="s">
        <v>150</v>
      </c>
      <c r="AU14" s="4" t="s">
        <v>420</v>
      </c>
      <c r="AV14" t="s">
        <v>152</v>
      </c>
      <c r="AW14" t="s">
        <v>151</v>
      </c>
      <c r="AY14" t="s">
        <v>98</v>
      </c>
    </row>
    <row r="15" spans="1:53" x14ac:dyDescent="0.25">
      <c r="A15" s="32">
        <v>2017479</v>
      </c>
      <c r="B15" s="10">
        <v>244</v>
      </c>
      <c r="C15" s="10" t="s">
        <v>83</v>
      </c>
      <c r="D15" s="10" t="s">
        <v>83</v>
      </c>
      <c r="E15" s="10">
        <v>16</v>
      </c>
      <c r="F15" s="10">
        <v>4</v>
      </c>
      <c r="G15" s="10">
        <v>16</v>
      </c>
      <c r="H15" s="10">
        <v>64</v>
      </c>
      <c r="I15" s="10">
        <v>32</v>
      </c>
      <c r="J15" s="10">
        <v>16</v>
      </c>
      <c r="K15" s="10">
        <v>16</v>
      </c>
      <c r="L15" t="s">
        <v>153</v>
      </c>
      <c r="M15" t="s">
        <v>154</v>
      </c>
      <c r="Q15" s="5"/>
      <c r="R15" s="6" t="s">
        <v>421</v>
      </c>
      <c r="T15" t="s">
        <v>89</v>
      </c>
      <c r="U15" t="s">
        <v>155</v>
      </c>
      <c r="V15" t="s">
        <v>156</v>
      </c>
      <c r="Y15" s="5"/>
      <c r="Z15" t="s">
        <v>157</v>
      </c>
      <c r="AD15" t="s">
        <v>158</v>
      </c>
      <c r="AE15" s="6" t="s">
        <v>394</v>
      </c>
      <c r="AJ15" t="s">
        <v>95</v>
      </c>
      <c r="AK15" t="s">
        <v>159</v>
      </c>
      <c r="AL15" t="s">
        <v>160</v>
      </c>
      <c r="AM15" s="5" t="s">
        <v>413</v>
      </c>
      <c r="AN15" s="5" t="s">
        <v>422</v>
      </c>
      <c r="AO15" s="5"/>
      <c r="AP15" s="5"/>
      <c r="AQ15" s="7"/>
      <c r="AR15" s="5"/>
      <c r="AS15" s="5" t="s">
        <v>397</v>
      </c>
      <c r="AT15" s="6" t="s">
        <v>423</v>
      </c>
      <c r="AU15" s="4" t="s">
        <v>404</v>
      </c>
      <c r="AV15" t="s">
        <v>161</v>
      </c>
      <c r="AY15" t="s">
        <v>98</v>
      </c>
      <c r="BA15" t="s">
        <v>97</v>
      </c>
    </row>
    <row r="16" spans="1:53" x14ac:dyDescent="0.25">
      <c r="A16" s="32">
        <v>2017492</v>
      </c>
      <c r="B16" s="10">
        <v>308</v>
      </c>
      <c r="C16" s="10" t="s">
        <v>83</v>
      </c>
      <c r="D16" s="10">
        <v>32</v>
      </c>
      <c r="E16" s="10">
        <v>8</v>
      </c>
      <c r="F16" s="10">
        <v>8</v>
      </c>
      <c r="G16" s="10">
        <v>16</v>
      </c>
      <c r="H16" s="10">
        <v>32</v>
      </c>
      <c r="I16" s="10">
        <v>16</v>
      </c>
      <c r="J16" s="10">
        <v>32</v>
      </c>
      <c r="K16" s="10">
        <v>8</v>
      </c>
      <c r="L16" t="s">
        <v>141</v>
      </c>
      <c r="M16" t="s">
        <v>162</v>
      </c>
      <c r="N16" t="s">
        <v>163</v>
      </c>
      <c r="O16" t="s">
        <v>231</v>
      </c>
      <c r="P16" t="s">
        <v>164</v>
      </c>
      <c r="Q16" s="5" t="s">
        <v>424</v>
      </c>
      <c r="S16" t="s">
        <v>165</v>
      </c>
      <c r="X16" t="s">
        <v>167</v>
      </c>
      <c r="Y16" s="5" t="s">
        <v>425</v>
      </c>
      <c r="Z16" t="s">
        <v>117</v>
      </c>
      <c r="AB16" t="s">
        <v>166</v>
      </c>
      <c r="AD16" t="s">
        <v>168</v>
      </c>
      <c r="AE16" s="6" t="s">
        <v>400</v>
      </c>
      <c r="AH16" t="s">
        <v>149</v>
      </c>
      <c r="AI16" t="s">
        <v>170</v>
      </c>
      <c r="AJ16" t="s">
        <v>123</v>
      </c>
      <c r="AK16" t="s">
        <v>169</v>
      </c>
      <c r="AL16" t="s">
        <v>148</v>
      </c>
      <c r="AM16" s="5" t="s">
        <v>426</v>
      </c>
      <c r="AN16" s="5"/>
      <c r="AO16" s="5" t="s">
        <v>408</v>
      </c>
      <c r="AP16" s="5"/>
      <c r="AQ16" s="7" t="s">
        <v>427</v>
      </c>
      <c r="AR16" s="5" t="s">
        <v>410</v>
      </c>
      <c r="AS16" s="5" t="s">
        <v>428</v>
      </c>
      <c r="AT16" t="s">
        <v>171</v>
      </c>
      <c r="AU16" s="4" t="s">
        <v>173</v>
      </c>
      <c r="AV16" t="s">
        <v>152</v>
      </c>
      <c r="AY16" t="s">
        <v>98</v>
      </c>
      <c r="BA16" t="s">
        <v>172</v>
      </c>
    </row>
    <row r="17" spans="1:53" x14ac:dyDescent="0.25">
      <c r="A17" s="32">
        <v>2017494</v>
      </c>
      <c r="B17" s="10">
        <v>253</v>
      </c>
      <c r="C17" s="10" t="s">
        <v>83</v>
      </c>
      <c r="D17" s="10">
        <v>8</v>
      </c>
      <c r="E17" s="10">
        <v>8</v>
      </c>
      <c r="F17" s="10">
        <v>16</v>
      </c>
      <c r="G17" s="10" t="s">
        <v>83</v>
      </c>
      <c r="H17" s="10">
        <v>32</v>
      </c>
      <c r="I17" s="10">
        <v>16</v>
      </c>
      <c r="J17" s="10">
        <v>8</v>
      </c>
      <c r="K17" s="10">
        <v>8</v>
      </c>
      <c r="L17" t="s">
        <v>141</v>
      </c>
      <c r="M17" t="s">
        <v>174</v>
      </c>
      <c r="N17" t="s">
        <v>175</v>
      </c>
      <c r="O17" t="s">
        <v>415</v>
      </c>
      <c r="P17" t="s">
        <v>176</v>
      </c>
      <c r="Q17" s="5" t="s">
        <v>429</v>
      </c>
      <c r="U17" t="s">
        <v>143</v>
      </c>
      <c r="V17" t="s">
        <v>105</v>
      </c>
      <c r="X17" t="s">
        <v>145</v>
      </c>
      <c r="Y17" s="5" t="s">
        <v>417</v>
      </c>
      <c r="Z17" t="s">
        <v>117</v>
      </c>
      <c r="AD17" t="s">
        <v>93</v>
      </c>
      <c r="AE17" s="6" t="s">
        <v>400</v>
      </c>
      <c r="AH17" t="s">
        <v>149</v>
      </c>
      <c r="AI17" t="s">
        <v>147</v>
      </c>
      <c r="AJ17" t="s">
        <v>123</v>
      </c>
      <c r="AK17" t="s">
        <v>146</v>
      </c>
      <c r="AL17" t="s">
        <v>148</v>
      </c>
      <c r="AM17" s="5" t="s">
        <v>418</v>
      </c>
      <c r="AN17" s="5"/>
      <c r="AO17" s="5" t="s">
        <v>408</v>
      </c>
      <c r="AP17" s="5"/>
      <c r="AQ17" s="7" t="s">
        <v>419</v>
      </c>
      <c r="AR17" s="5" t="s">
        <v>410</v>
      </c>
      <c r="AS17" s="5" t="s">
        <v>397</v>
      </c>
      <c r="AT17" s="6" t="s">
        <v>430</v>
      </c>
      <c r="AU17" s="4" t="s">
        <v>420</v>
      </c>
      <c r="AV17" t="s">
        <v>152</v>
      </c>
      <c r="AW17" t="s">
        <v>151</v>
      </c>
      <c r="AY17" t="s">
        <v>98</v>
      </c>
    </row>
    <row r="18" spans="1:53" x14ac:dyDescent="0.25">
      <c r="A18" s="32">
        <v>2017496</v>
      </c>
      <c r="B18" s="10">
        <v>231</v>
      </c>
      <c r="C18" s="10" t="s">
        <v>83</v>
      </c>
      <c r="D18" s="10" t="s">
        <v>83</v>
      </c>
      <c r="E18" s="10">
        <v>32</v>
      </c>
      <c r="F18" s="10">
        <v>8</v>
      </c>
      <c r="G18" s="10">
        <v>32</v>
      </c>
      <c r="H18" s="10">
        <v>64</v>
      </c>
      <c r="I18" s="10">
        <v>32</v>
      </c>
      <c r="J18" s="10">
        <v>16</v>
      </c>
      <c r="K18" s="10">
        <v>16</v>
      </c>
      <c r="L18" t="s">
        <v>177</v>
      </c>
      <c r="M18" t="s">
        <v>131</v>
      </c>
      <c r="O18" t="s">
        <v>182</v>
      </c>
      <c r="Q18" s="5" t="s">
        <v>411</v>
      </c>
      <c r="R18" t="s">
        <v>91</v>
      </c>
      <c r="T18" t="s">
        <v>89</v>
      </c>
      <c r="X18" t="s">
        <v>92</v>
      </c>
      <c r="Y18" s="5"/>
      <c r="Z18" t="s">
        <v>178</v>
      </c>
      <c r="AD18" t="s">
        <v>93</v>
      </c>
      <c r="AE18" s="6" t="s">
        <v>400</v>
      </c>
      <c r="AJ18" t="s">
        <v>180</v>
      </c>
      <c r="AK18" t="s">
        <v>179</v>
      </c>
      <c r="AL18" t="s">
        <v>137</v>
      </c>
      <c r="AM18" s="5" t="s">
        <v>395</v>
      </c>
      <c r="AN18" s="5"/>
      <c r="AO18" s="5"/>
      <c r="AP18" s="5"/>
      <c r="AQ18" s="7"/>
      <c r="AR18" s="5"/>
      <c r="AS18" s="5" t="s">
        <v>431</v>
      </c>
      <c r="AT18" t="s">
        <v>181</v>
      </c>
      <c r="AU18" s="4"/>
      <c r="AV18" t="s">
        <v>183</v>
      </c>
      <c r="BA18" t="s">
        <v>97</v>
      </c>
    </row>
    <row r="19" spans="1:53" x14ac:dyDescent="0.25">
      <c r="A19" s="32">
        <v>2017505</v>
      </c>
      <c r="B19" s="10">
        <v>274</v>
      </c>
      <c r="C19" s="10">
        <v>32</v>
      </c>
      <c r="D19" s="10">
        <v>32</v>
      </c>
      <c r="E19" s="10">
        <v>32</v>
      </c>
      <c r="F19" s="10">
        <v>8</v>
      </c>
      <c r="G19" s="10">
        <v>1</v>
      </c>
      <c r="H19" s="10" t="s">
        <v>85</v>
      </c>
      <c r="I19" s="10">
        <v>32</v>
      </c>
      <c r="J19" s="10">
        <v>32</v>
      </c>
      <c r="K19" s="10">
        <v>16</v>
      </c>
      <c r="L19" t="s">
        <v>102</v>
      </c>
      <c r="M19" t="s">
        <v>103</v>
      </c>
      <c r="O19" t="s">
        <v>188</v>
      </c>
      <c r="Q19" s="5" t="s">
        <v>399</v>
      </c>
      <c r="R19" t="s">
        <v>184</v>
      </c>
      <c r="V19" t="s">
        <v>105</v>
      </c>
      <c r="X19" t="s">
        <v>92</v>
      </c>
      <c r="Y19" s="5"/>
      <c r="Z19" t="s">
        <v>185</v>
      </c>
      <c r="AD19" t="s">
        <v>93</v>
      </c>
      <c r="AE19" s="6" t="s">
        <v>400</v>
      </c>
      <c r="AF19" t="s">
        <v>186</v>
      </c>
      <c r="AJ19" t="s">
        <v>108</v>
      </c>
      <c r="AK19" t="s">
        <v>122</v>
      </c>
      <c r="AL19" t="s">
        <v>109</v>
      </c>
      <c r="AM19" s="5" t="s">
        <v>402</v>
      </c>
      <c r="AN19" s="5"/>
      <c r="AO19" s="5"/>
      <c r="AP19" s="5"/>
      <c r="AQ19" s="7"/>
      <c r="AR19" s="5"/>
      <c r="AS19" s="5" t="s">
        <v>403</v>
      </c>
      <c r="AT19" t="s">
        <v>187</v>
      </c>
      <c r="AU19" s="4" t="s">
        <v>404</v>
      </c>
      <c r="AV19" t="s">
        <v>100</v>
      </c>
      <c r="AY19" t="s">
        <v>98</v>
      </c>
      <c r="BA19" t="s">
        <v>97</v>
      </c>
    </row>
    <row r="20" spans="1:53" x14ac:dyDescent="0.25">
      <c r="A20" s="32">
        <v>2017544</v>
      </c>
      <c r="B20" s="10">
        <v>170</v>
      </c>
      <c r="C20" s="10" t="s">
        <v>83</v>
      </c>
      <c r="D20" s="10" t="s">
        <v>83</v>
      </c>
      <c r="E20" s="10">
        <v>16</v>
      </c>
      <c r="F20" s="10">
        <v>8</v>
      </c>
      <c r="G20" s="10" t="s">
        <v>83</v>
      </c>
      <c r="H20" s="10">
        <v>64</v>
      </c>
      <c r="I20" s="10">
        <v>32</v>
      </c>
      <c r="J20" s="10">
        <v>16</v>
      </c>
      <c r="K20" s="10">
        <v>8</v>
      </c>
      <c r="L20" t="s">
        <v>153</v>
      </c>
      <c r="M20" t="s">
        <v>189</v>
      </c>
      <c r="O20" t="s">
        <v>432</v>
      </c>
      <c r="Q20" s="5" t="s">
        <v>433</v>
      </c>
      <c r="T20" t="s">
        <v>89</v>
      </c>
      <c r="V20" t="s">
        <v>190</v>
      </c>
      <c r="X20" t="s">
        <v>191</v>
      </c>
      <c r="Y20" s="5"/>
      <c r="AD20" t="s">
        <v>93</v>
      </c>
      <c r="AE20" s="6" t="s">
        <v>400</v>
      </c>
      <c r="AI20" t="s">
        <v>194</v>
      </c>
      <c r="AJ20" t="s">
        <v>193</v>
      </c>
      <c r="AK20" t="s">
        <v>192</v>
      </c>
      <c r="AL20" t="s">
        <v>137</v>
      </c>
      <c r="AM20" s="5" t="s">
        <v>434</v>
      </c>
      <c r="AN20" s="5"/>
      <c r="AO20" s="5"/>
      <c r="AP20" s="5"/>
      <c r="AQ20" s="7"/>
      <c r="AR20" s="5"/>
      <c r="AS20" s="5" t="s">
        <v>435</v>
      </c>
      <c r="AT20" s="6" t="s">
        <v>436</v>
      </c>
      <c r="AU20" s="4" t="s">
        <v>404</v>
      </c>
      <c r="AV20" t="s">
        <v>196</v>
      </c>
      <c r="AY20" t="s">
        <v>195</v>
      </c>
      <c r="BA20" t="s">
        <v>97</v>
      </c>
    </row>
    <row r="21" spans="1:53" x14ac:dyDescent="0.25">
      <c r="A21" s="32">
        <v>2017669</v>
      </c>
      <c r="B21" s="10">
        <v>17</v>
      </c>
      <c r="C21" s="10" t="s">
        <v>83</v>
      </c>
      <c r="D21" s="10">
        <v>8</v>
      </c>
      <c r="E21" s="10">
        <v>8</v>
      </c>
      <c r="F21" s="10">
        <v>16</v>
      </c>
      <c r="G21" s="10" t="s">
        <v>83</v>
      </c>
      <c r="H21" s="10">
        <v>64</v>
      </c>
      <c r="I21" s="10">
        <v>64</v>
      </c>
      <c r="J21" s="10">
        <v>16</v>
      </c>
      <c r="K21" s="10">
        <v>8</v>
      </c>
      <c r="L21" t="s">
        <v>86</v>
      </c>
      <c r="M21" t="s">
        <v>87</v>
      </c>
      <c r="N21" t="s">
        <v>197</v>
      </c>
      <c r="O21" t="s">
        <v>391</v>
      </c>
      <c r="Q21" s="5" t="s">
        <v>392</v>
      </c>
      <c r="R21" t="s">
        <v>91</v>
      </c>
      <c r="T21" t="s">
        <v>89</v>
      </c>
      <c r="V21" t="s">
        <v>90</v>
      </c>
      <c r="W21" s="6" t="s">
        <v>393</v>
      </c>
      <c r="X21" t="s">
        <v>92</v>
      </c>
      <c r="Y21" s="5"/>
      <c r="AD21" t="s">
        <v>93</v>
      </c>
      <c r="AE21" s="6" t="s">
        <v>394</v>
      </c>
      <c r="AJ21" t="s">
        <v>95</v>
      </c>
      <c r="AK21" t="s">
        <v>94</v>
      </c>
      <c r="AL21" t="s">
        <v>96</v>
      </c>
      <c r="AM21" s="5" t="s">
        <v>395</v>
      </c>
      <c r="AN21" s="5"/>
      <c r="AO21" s="5" t="s">
        <v>396</v>
      </c>
      <c r="AP21" s="5"/>
      <c r="AQ21" s="7"/>
      <c r="AR21" s="5"/>
      <c r="AS21" s="5" t="s">
        <v>437</v>
      </c>
      <c r="AT21" t="s">
        <v>198</v>
      </c>
      <c r="AU21" s="4" t="s">
        <v>438</v>
      </c>
      <c r="AV21" t="s">
        <v>100</v>
      </c>
      <c r="AY21" t="s">
        <v>98</v>
      </c>
      <c r="AZ21" t="s">
        <v>99</v>
      </c>
      <c r="BA21" t="s">
        <v>97</v>
      </c>
    </row>
    <row r="22" spans="1:53" x14ac:dyDescent="0.25">
      <c r="A22" s="32">
        <v>2017720</v>
      </c>
      <c r="B22" s="10">
        <v>116</v>
      </c>
      <c r="C22" s="10" t="s">
        <v>83</v>
      </c>
      <c r="D22" s="10" t="s">
        <v>83</v>
      </c>
      <c r="E22" s="10">
        <v>16</v>
      </c>
      <c r="F22" s="10">
        <v>2</v>
      </c>
      <c r="G22" s="10">
        <v>32</v>
      </c>
      <c r="H22" s="10">
        <v>64</v>
      </c>
      <c r="I22" s="10">
        <v>16</v>
      </c>
      <c r="J22" s="10">
        <v>64</v>
      </c>
      <c r="K22" s="10">
        <v>16</v>
      </c>
      <c r="L22" t="s">
        <v>130</v>
      </c>
      <c r="M22" t="s">
        <v>189</v>
      </c>
      <c r="O22" t="s">
        <v>111</v>
      </c>
      <c r="Q22" s="5" t="s">
        <v>433</v>
      </c>
      <c r="R22" t="s">
        <v>199</v>
      </c>
      <c r="T22" t="s">
        <v>89</v>
      </c>
      <c r="V22" t="s">
        <v>156</v>
      </c>
      <c r="X22" t="s">
        <v>92</v>
      </c>
      <c r="Y22" s="5"/>
      <c r="AA22" t="s">
        <v>200</v>
      </c>
      <c r="AB22" s="6" t="s">
        <v>439</v>
      </c>
      <c r="AC22" t="s">
        <v>205</v>
      </c>
      <c r="AD22" t="s">
        <v>201</v>
      </c>
      <c r="AE22" s="6" t="s">
        <v>400</v>
      </c>
      <c r="AG22" t="s">
        <v>202</v>
      </c>
      <c r="AI22" t="s">
        <v>204</v>
      </c>
      <c r="AJ22" t="s">
        <v>95</v>
      </c>
      <c r="AK22" t="s">
        <v>203</v>
      </c>
      <c r="AL22" t="s">
        <v>137</v>
      </c>
      <c r="AM22" s="5" t="s">
        <v>402</v>
      </c>
      <c r="AN22" s="5"/>
      <c r="AO22" s="5" t="s">
        <v>440</v>
      </c>
      <c r="AP22" s="5"/>
      <c r="AQ22" s="7"/>
      <c r="AR22" s="5"/>
      <c r="AS22" s="5" t="s">
        <v>397</v>
      </c>
      <c r="AT22" t="s">
        <v>206</v>
      </c>
      <c r="AU22" s="4" t="s">
        <v>404</v>
      </c>
      <c r="BA22" t="s">
        <v>97</v>
      </c>
    </row>
    <row r="23" spans="1:53" x14ac:dyDescent="0.25">
      <c r="A23" s="32">
        <v>2017739</v>
      </c>
      <c r="B23" s="10">
        <v>4432</v>
      </c>
      <c r="C23" s="10" t="s">
        <v>83</v>
      </c>
      <c r="D23" s="10" t="s">
        <v>83</v>
      </c>
      <c r="E23" s="10">
        <v>8</v>
      </c>
      <c r="F23" s="10">
        <v>8</v>
      </c>
      <c r="G23" s="10">
        <v>32</v>
      </c>
      <c r="H23" s="10" t="s">
        <v>85</v>
      </c>
      <c r="I23" s="10">
        <v>16</v>
      </c>
      <c r="J23" s="10">
        <v>32</v>
      </c>
      <c r="K23" s="10">
        <v>8</v>
      </c>
      <c r="L23" t="s">
        <v>207</v>
      </c>
      <c r="M23" t="s">
        <v>208</v>
      </c>
      <c r="O23" t="s">
        <v>111</v>
      </c>
      <c r="Q23" s="5" t="s">
        <v>441</v>
      </c>
      <c r="R23" t="s">
        <v>210</v>
      </c>
      <c r="S23" t="s">
        <v>211</v>
      </c>
      <c r="T23" t="s">
        <v>89</v>
      </c>
      <c r="U23" t="s">
        <v>209</v>
      </c>
      <c r="V23" s="6" t="s">
        <v>442</v>
      </c>
      <c r="X23" t="s">
        <v>92</v>
      </c>
      <c r="Y23" s="5"/>
      <c r="AB23" s="6" t="s">
        <v>443</v>
      </c>
      <c r="AD23" t="s">
        <v>93</v>
      </c>
      <c r="AE23" s="6" t="s">
        <v>400</v>
      </c>
      <c r="AF23" t="s">
        <v>212</v>
      </c>
      <c r="AH23" t="s">
        <v>216</v>
      </c>
      <c r="AI23" t="s">
        <v>214</v>
      </c>
      <c r="AJ23" t="s">
        <v>213</v>
      </c>
      <c r="AK23" t="s">
        <v>122</v>
      </c>
      <c r="AL23" t="s">
        <v>215</v>
      </c>
      <c r="AM23" s="5" t="s">
        <v>444</v>
      </c>
      <c r="AN23" s="5"/>
      <c r="AO23" s="5"/>
      <c r="AP23" s="5"/>
      <c r="AQ23" s="7"/>
      <c r="AR23" s="5"/>
      <c r="AS23" s="5" t="s">
        <v>397</v>
      </c>
      <c r="AT23" t="s">
        <v>217</v>
      </c>
      <c r="AU23" s="6" t="s">
        <v>219</v>
      </c>
      <c r="AV23" t="s">
        <v>152</v>
      </c>
      <c r="AY23" t="s">
        <v>218</v>
      </c>
      <c r="BA23" t="s">
        <v>97</v>
      </c>
    </row>
    <row r="24" spans="1:53" x14ac:dyDescent="0.25">
      <c r="A24" s="32">
        <v>2017881</v>
      </c>
      <c r="B24" s="10">
        <v>175</v>
      </c>
      <c r="C24" s="10">
        <v>32</v>
      </c>
      <c r="D24" s="10">
        <v>32</v>
      </c>
      <c r="E24" s="10">
        <v>8</v>
      </c>
      <c r="F24" s="10">
        <v>4</v>
      </c>
      <c r="G24" s="10">
        <v>16</v>
      </c>
      <c r="H24" s="10">
        <v>32</v>
      </c>
      <c r="I24" s="10">
        <v>16</v>
      </c>
      <c r="J24" s="10">
        <v>32</v>
      </c>
      <c r="K24" s="10">
        <v>8</v>
      </c>
      <c r="L24" t="s">
        <v>86</v>
      </c>
      <c r="M24" t="s">
        <v>154</v>
      </c>
      <c r="O24" t="s">
        <v>445</v>
      </c>
      <c r="P24" t="s">
        <v>220</v>
      </c>
      <c r="Q24" s="5"/>
      <c r="R24" t="s">
        <v>210</v>
      </c>
      <c r="T24" t="s">
        <v>89</v>
      </c>
      <c r="X24" t="s">
        <v>221</v>
      </c>
      <c r="Y24" s="5"/>
      <c r="AD24" t="s">
        <v>93</v>
      </c>
      <c r="AE24" s="6" t="s">
        <v>394</v>
      </c>
      <c r="AG24" t="s">
        <v>222</v>
      </c>
      <c r="AI24" t="s">
        <v>224</v>
      </c>
      <c r="AJ24" t="s">
        <v>223</v>
      </c>
      <c r="AK24" t="s">
        <v>94</v>
      </c>
      <c r="AL24" t="s">
        <v>225</v>
      </c>
      <c r="AM24" s="5" t="s">
        <v>446</v>
      </c>
      <c r="AN24" s="5" t="s">
        <v>447</v>
      </c>
      <c r="AO24" s="5"/>
      <c r="AP24" s="5"/>
      <c r="AQ24" s="7"/>
      <c r="AR24" s="5"/>
      <c r="AS24" s="5" t="s">
        <v>397</v>
      </c>
      <c r="AT24" t="s">
        <v>226</v>
      </c>
      <c r="AU24" s="6" t="s">
        <v>228</v>
      </c>
      <c r="AY24" t="s">
        <v>227</v>
      </c>
      <c r="BA24" t="s">
        <v>97</v>
      </c>
    </row>
    <row r="25" spans="1:53" x14ac:dyDescent="0.25">
      <c r="A25" s="32">
        <v>2017884</v>
      </c>
      <c r="B25" s="10">
        <v>175</v>
      </c>
      <c r="C25" s="10">
        <v>32</v>
      </c>
      <c r="D25" s="10">
        <v>32</v>
      </c>
      <c r="E25" s="10">
        <v>8</v>
      </c>
      <c r="F25" s="10">
        <v>4</v>
      </c>
      <c r="G25" s="10">
        <v>16</v>
      </c>
      <c r="H25" s="10">
        <v>16</v>
      </c>
      <c r="I25" s="10">
        <v>8</v>
      </c>
      <c r="J25" s="10">
        <v>32</v>
      </c>
      <c r="K25" s="10">
        <v>8</v>
      </c>
      <c r="L25" t="s">
        <v>86</v>
      </c>
      <c r="M25" t="s">
        <v>154</v>
      </c>
      <c r="O25" t="s">
        <v>445</v>
      </c>
      <c r="Q25" s="5"/>
      <c r="R25" t="s">
        <v>210</v>
      </c>
      <c r="T25" t="s">
        <v>89</v>
      </c>
      <c r="X25" t="s">
        <v>221</v>
      </c>
      <c r="Y25" s="5"/>
      <c r="AD25" t="s">
        <v>93</v>
      </c>
      <c r="AE25" s="6" t="s">
        <v>394</v>
      </c>
      <c r="AI25" t="s">
        <v>224</v>
      </c>
      <c r="AJ25" t="s">
        <v>223</v>
      </c>
      <c r="AK25" t="s">
        <v>94</v>
      </c>
      <c r="AL25" t="s">
        <v>225</v>
      </c>
      <c r="AM25" s="5" t="s">
        <v>446</v>
      </c>
      <c r="AN25" s="5" t="s">
        <v>447</v>
      </c>
      <c r="AO25" s="5"/>
      <c r="AP25" s="5"/>
      <c r="AQ25" s="7"/>
      <c r="AR25" s="5"/>
      <c r="AS25" s="5" t="s">
        <v>397</v>
      </c>
      <c r="AT25" t="s">
        <v>229</v>
      </c>
      <c r="AU25" s="6" t="s">
        <v>228</v>
      </c>
      <c r="AY25" t="s">
        <v>227</v>
      </c>
      <c r="BA25" t="s">
        <v>97</v>
      </c>
    </row>
    <row r="26" spans="1:53" x14ac:dyDescent="0.25">
      <c r="A26" s="32">
        <v>2017885</v>
      </c>
      <c r="B26" s="10">
        <v>4433</v>
      </c>
      <c r="C26" s="10">
        <v>16</v>
      </c>
      <c r="D26" s="10">
        <v>32</v>
      </c>
      <c r="E26" s="10">
        <v>8</v>
      </c>
      <c r="F26" s="10">
        <v>8</v>
      </c>
      <c r="G26" s="10">
        <v>32</v>
      </c>
      <c r="H26" s="10">
        <v>64</v>
      </c>
      <c r="I26" s="10">
        <v>64</v>
      </c>
      <c r="J26" s="10">
        <v>64</v>
      </c>
      <c r="K26" s="10">
        <v>32</v>
      </c>
      <c r="L26" t="s">
        <v>141</v>
      </c>
      <c r="M26" t="s">
        <v>162</v>
      </c>
      <c r="O26" t="s">
        <v>231</v>
      </c>
      <c r="P26" t="s">
        <v>164</v>
      </c>
      <c r="Q26" s="5" t="s">
        <v>424</v>
      </c>
      <c r="S26" t="s">
        <v>165</v>
      </c>
      <c r="X26" t="s">
        <v>167</v>
      </c>
      <c r="Y26" s="5" t="s">
        <v>425</v>
      </c>
      <c r="Z26" t="s">
        <v>117</v>
      </c>
      <c r="AA26" t="s">
        <v>230</v>
      </c>
      <c r="AB26" t="s">
        <v>166</v>
      </c>
      <c r="AD26" t="s">
        <v>168</v>
      </c>
      <c r="AE26" s="6" t="s">
        <v>400</v>
      </c>
      <c r="AH26" t="s">
        <v>149</v>
      </c>
      <c r="AI26" t="s">
        <v>170</v>
      </c>
      <c r="AJ26" t="s">
        <v>123</v>
      </c>
      <c r="AK26" t="s">
        <v>169</v>
      </c>
      <c r="AL26" t="s">
        <v>148</v>
      </c>
      <c r="AM26" s="5" t="s">
        <v>426</v>
      </c>
      <c r="AN26" s="5"/>
      <c r="AO26" s="5" t="s">
        <v>408</v>
      </c>
      <c r="AP26" s="5"/>
      <c r="AQ26" s="7" t="s">
        <v>427</v>
      </c>
      <c r="AR26" s="5" t="s">
        <v>410</v>
      </c>
      <c r="AS26" s="5" t="s">
        <v>397</v>
      </c>
      <c r="AT26" s="6" t="s">
        <v>448</v>
      </c>
      <c r="AU26" s="6" t="s">
        <v>173</v>
      </c>
      <c r="AV26" t="s">
        <v>152</v>
      </c>
      <c r="AY26" t="s">
        <v>98</v>
      </c>
      <c r="BA26" t="s">
        <v>172</v>
      </c>
    </row>
    <row r="27" spans="1:53" x14ac:dyDescent="0.25">
      <c r="A27" s="32">
        <v>2017890</v>
      </c>
      <c r="B27" s="10">
        <v>175</v>
      </c>
      <c r="C27" s="10">
        <v>32</v>
      </c>
      <c r="D27" s="10" t="s">
        <v>83</v>
      </c>
      <c r="E27" s="10">
        <v>8</v>
      </c>
      <c r="F27" s="10">
        <v>4</v>
      </c>
      <c r="G27" s="10">
        <v>32</v>
      </c>
      <c r="H27" s="10" t="s">
        <v>85</v>
      </c>
      <c r="I27" s="10">
        <v>16</v>
      </c>
      <c r="J27" s="10" t="s">
        <v>85</v>
      </c>
      <c r="K27" s="10">
        <v>8</v>
      </c>
      <c r="L27" t="s">
        <v>86</v>
      </c>
      <c r="M27" t="s">
        <v>154</v>
      </c>
      <c r="O27" t="s">
        <v>445</v>
      </c>
      <c r="P27" t="s">
        <v>220</v>
      </c>
      <c r="Q27" s="5"/>
      <c r="R27" t="s">
        <v>210</v>
      </c>
      <c r="T27" t="s">
        <v>89</v>
      </c>
      <c r="X27" t="s">
        <v>221</v>
      </c>
      <c r="Y27" s="5"/>
      <c r="AD27" t="s">
        <v>93</v>
      </c>
      <c r="AE27" s="6" t="s">
        <v>394</v>
      </c>
      <c r="AG27" t="s">
        <v>222</v>
      </c>
      <c r="AI27" t="s">
        <v>224</v>
      </c>
      <c r="AJ27" t="s">
        <v>223</v>
      </c>
      <c r="AK27" t="s">
        <v>94</v>
      </c>
      <c r="AL27" t="s">
        <v>225</v>
      </c>
      <c r="AM27" s="5" t="s">
        <v>446</v>
      </c>
      <c r="AN27" s="5" t="s">
        <v>447</v>
      </c>
      <c r="AO27" s="5"/>
      <c r="AP27" s="5"/>
      <c r="AQ27" s="7"/>
      <c r="AR27" s="5"/>
      <c r="AS27" s="5" t="s">
        <v>397</v>
      </c>
      <c r="AT27" t="s">
        <v>232</v>
      </c>
      <c r="AU27" s="6" t="s">
        <v>228</v>
      </c>
      <c r="AY27" t="s">
        <v>227</v>
      </c>
      <c r="BA27" t="s">
        <v>97</v>
      </c>
    </row>
    <row r="28" spans="1:53" x14ac:dyDescent="0.25">
      <c r="A28" s="32">
        <v>2017893</v>
      </c>
      <c r="B28" s="10">
        <v>175</v>
      </c>
      <c r="C28" s="10">
        <v>16</v>
      </c>
      <c r="D28" s="10" t="s">
        <v>83</v>
      </c>
      <c r="E28" s="10">
        <v>8</v>
      </c>
      <c r="F28" s="10">
        <v>8</v>
      </c>
      <c r="G28" s="10">
        <v>32</v>
      </c>
      <c r="H28" s="10" t="s">
        <v>85</v>
      </c>
      <c r="I28" s="10">
        <v>8</v>
      </c>
      <c r="J28" s="10" t="s">
        <v>85</v>
      </c>
      <c r="K28" s="10">
        <v>8</v>
      </c>
      <c r="L28" t="s">
        <v>86</v>
      </c>
      <c r="M28" t="s">
        <v>154</v>
      </c>
      <c r="O28" t="s">
        <v>449</v>
      </c>
      <c r="Q28" s="5"/>
      <c r="R28" t="s">
        <v>233</v>
      </c>
      <c r="T28" t="s">
        <v>89</v>
      </c>
      <c r="X28" t="s">
        <v>221</v>
      </c>
      <c r="Y28" s="5"/>
      <c r="AD28" t="s">
        <v>93</v>
      </c>
      <c r="AE28" s="6" t="s">
        <v>394</v>
      </c>
      <c r="AI28" t="s">
        <v>224</v>
      </c>
      <c r="AJ28" t="s">
        <v>223</v>
      </c>
      <c r="AK28" t="s">
        <v>94</v>
      </c>
      <c r="AL28" t="s">
        <v>225</v>
      </c>
      <c r="AM28" s="5" t="s">
        <v>446</v>
      </c>
      <c r="AN28" s="5" t="s">
        <v>447</v>
      </c>
      <c r="AO28" s="5"/>
      <c r="AP28" s="5"/>
      <c r="AQ28" s="7"/>
      <c r="AR28" s="5"/>
      <c r="AS28" s="5" t="s">
        <v>397</v>
      </c>
      <c r="AT28" t="s">
        <v>234</v>
      </c>
      <c r="AU28" s="6" t="s">
        <v>228</v>
      </c>
      <c r="AY28" t="s">
        <v>227</v>
      </c>
      <c r="BA28" t="s">
        <v>97</v>
      </c>
    </row>
    <row r="29" spans="1:53" x14ac:dyDescent="0.25">
      <c r="A29" s="32">
        <v>2017896</v>
      </c>
      <c r="B29" s="10">
        <v>175</v>
      </c>
      <c r="C29" s="10" t="s">
        <v>83</v>
      </c>
      <c r="D29" s="10">
        <v>32</v>
      </c>
      <c r="E29" s="10">
        <v>16</v>
      </c>
      <c r="F29" s="10">
        <v>4</v>
      </c>
      <c r="G29" s="10">
        <v>16</v>
      </c>
      <c r="H29" s="10">
        <v>32</v>
      </c>
      <c r="I29" s="10">
        <v>16</v>
      </c>
      <c r="J29" s="10">
        <v>32</v>
      </c>
      <c r="K29" s="10">
        <v>8</v>
      </c>
      <c r="L29" t="s">
        <v>86</v>
      </c>
      <c r="M29" t="s">
        <v>154</v>
      </c>
      <c r="O29" t="s">
        <v>445</v>
      </c>
      <c r="P29" t="s">
        <v>220</v>
      </c>
      <c r="Q29" s="5"/>
      <c r="R29" t="s">
        <v>210</v>
      </c>
      <c r="T29" t="s">
        <v>89</v>
      </c>
      <c r="X29" t="s">
        <v>221</v>
      </c>
      <c r="Y29" s="5"/>
      <c r="AD29" t="s">
        <v>93</v>
      </c>
      <c r="AE29" s="6" t="s">
        <v>394</v>
      </c>
      <c r="AG29" t="s">
        <v>222</v>
      </c>
      <c r="AI29" t="s">
        <v>224</v>
      </c>
      <c r="AJ29" t="s">
        <v>223</v>
      </c>
      <c r="AK29" s="6" t="s">
        <v>450</v>
      </c>
      <c r="AL29" t="s">
        <v>225</v>
      </c>
      <c r="AM29" s="5" t="s">
        <v>446</v>
      </c>
      <c r="AN29" s="5" t="s">
        <v>447</v>
      </c>
      <c r="AO29" s="5"/>
      <c r="AP29" s="5"/>
      <c r="AQ29" s="7"/>
      <c r="AR29" s="5"/>
      <c r="AS29" s="5" t="s">
        <v>397</v>
      </c>
      <c r="AT29" t="s">
        <v>232</v>
      </c>
      <c r="AU29" s="6" t="s">
        <v>228</v>
      </c>
      <c r="AY29" t="s">
        <v>227</v>
      </c>
      <c r="BA29" t="s">
        <v>97</v>
      </c>
    </row>
    <row r="30" spans="1:53" x14ac:dyDescent="0.25">
      <c r="A30" s="32">
        <v>2017943</v>
      </c>
      <c r="B30" s="10">
        <v>1756</v>
      </c>
      <c r="C30" s="10">
        <v>16</v>
      </c>
      <c r="D30" s="10">
        <v>16</v>
      </c>
      <c r="E30" s="10">
        <v>16</v>
      </c>
      <c r="F30" s="10">
        <v>2</v>
      </c>
      <c r="G30" s="10">
        <v>4</v>
      </c>
      <c r="H30" s="10">
        <v>8</v>
      </c>
      <c r="I30" s="10">
        <v>8</v>
      </c>
      <c r="J30" s="10">
        <v>32</v>
      </c>
      <c r="K30" s="10">
        <v>8</v>
      </c>
      <c r="L30" t="s">
        <v>235</v>
      </c>
      <c r="M30" t="s">
        <v>189</v>
      </c>
      <c r="O30" t="s">
        <v>451</v>
      </c>
      <c r="Q30" s="5" t="s">
        <v>433</v>
      </c>
      <c r="R30" t="s">
        <v>184</v>
      </c>
      <c r="W30" t="s">
        <v>236</v>
      </c>
      <c r="X30" t="s">
        <v>237</v>
      </c>
      <c r="Y30" s="5"/>
      <c r="AA30" t="s">
        <v>200</v>
      </c>
      <c r="AC30" t="s">
        <v>205</v>
      </c>
      <c r="AD30" t="s">
        <v>93</v>
      </c>
      <c r="AE30" t="s">
        <v>119</v>
      </c>
      <c r="AJ30" t="s">
        <v>95</v>
      </c>
      <c r="AK30" t="s">
        <v>238</v>
      </c>
      <c r="AL30" t="s">
        <v>137</v>
      </c>
      <c r="AM30" s="5" t="s">
        <v>452</v>
      </c>
      <c r="AN30" s="5"/>
      <c r="AO30" s="5" t="s">
        <v>408</v>
      </c>
      <c r="AP30" s="5"/>
      <c r="AQ30" s="7"/>
      <c r="AR30" s="5" t="s">
        <v>453</v>
      </c>
      <c r="AS30" s="5"/>
      <c r="AT30" t="s">
        <v>239</v>
      </c>
      <c r="AU30" s="6" t="s">
        <v>112</v>
      </c>
      <c r="AV30" t="s">
        <v>100</v>
      </c>
    </row>
    <row r="31" spans="1:53" x14ac:dyDescent="0.25">
      <c r="A31" s="32">
        <v>2017947</v>
      </c>
      <c r="B31" s="10">
        <v>244</v>
      </c>
      <c r="C31" s="10" t="s">
        <v>83</v>
      </c>
      <c r="D31" s="10">
        <v>32</v>
      </c>
      <c r="E31" s="10">
        <v>16</v>
      </c>
      <c r="F31" s="10">
        <v>4</v>
      </c>
      <c r="G31" s="10">
        <v>16</v>
      </c>
      <c r="H31" s="10">
        <v>16</v>
      </c>
      <c r="I31" s="10">
        <v>16</v>
      </c>
      <c r="J31" s="10">
        <v>16</v>
      </c>
      <c r="K31" s="10">
        <v>16</v>
      </c>
      <c r="L31" t="s">
        <v>153</v>
      </c>
      <c r="M31" t="s">
        <v>240</v>
      </c>
      <c r="O31" t="s">
        <v>111</v>
      </c>
      <c r="Q31" s="5" t="s">
        <v>454</v>
      </c>
      <c r="R31" t="s">
        <v>184</v>
      </c>
      <c r="T31" t="s">
        <v>89</v>
      </c>
      <c r="V31" t="s">
        <v>156</v>
      </c>
      <c r="W31" t="s">
        <v>241</v>
      </c>
      <c r="Y31" s="5"/>
      <c r="AD31" t="s">
        <v>158</v>
      </c>
      <c r="AE31" s="6" t="s">
        <v>394</v>
      </c>
      <c r="AI31" t="s">
        <v>242</v>
      </c>
      <c r="AJ31" t="s">
        <v>95</v>
      </c>
      <c r="AK31" t="s">
        <v>159</v>
      </c>
      <c r="AL31" t="s">
        <v>160</v>
      </c>
      <c r="AM31" s="5" t="s">
        <v>413</v>
      </c>
      <c r="AN31" s="5" t="s">
        <v>422</v>
      </c>
      <c r="AO31" s="5"/>
      <c r="AP31" s="5"/>
      <c r="AQ31" s="7"/>
      <c r="AR31" s="5"/>
      <c r="AS31" s="5" t="s">
        <v>397</v>
      </c>
      <c r="AT31" t="s">
        <v>243</v>
      </c>
      <c r="AU31" s="4"/>
      <c r="AV31" t="s">
        <v>161</v>
      </c>
      <c r="AX31" t="s">
        <v>244</v>
      </c>
      <c r="AY31" t="s">
        <v>98</v>
      </c>
      <c r="BA31" t="s">
        <v>97</v>
      </c>
    </row>
    <row r="32" spans="1:53" x14ac:dyDescent="0.25">
      <c r="A32" s="32">
        <v>2017949</v>
      </c>
      <c r="B32" s="10">
        <v>2192</v>
      </c>
      <c r="C32" s="10">
        <v>32</v>
      </c>
      <c r="D32" s="10">
        <v>8</v>
      </c>
      <c r="E32" s="10">
        <v>16</v>
      </c>
      <c r="F32" s="10">
        <v>4</v>
      </c>
      <c r="G32" s="10">
        <v>8</v>
      </c>
      <c r="H32" s="10">
        <v>16</v>
      </c>
      <c r="I32" s="10">
        <v>16</v>
      </c>
      <c r="J32" s="10">
        <v>16</v>
      </c>
      <c r="K32" s="10">
        <v>8</v>
      </c>
      <c r="L32" t="s">
        <v>245</v>
      </c>
      <c r="M32" t="s">
        <v>246</v>
      </c>
      <c r="O32" t="s">
        <v>257</v>
      </c>
      <c r="P32" t="s">
        <v>249</v>
      </c>
      <c r="Q32" s="5" t="s">
        <v>455</v>
      </c>
      <c r="T32" t="s">
        <v>247</v>
      </c>
      <c r="V32" t="s">
        <v>248</v>
      </c>
      <c r="X32" t="s">
        <v>145</v>
      </c>
      <c r="Y32" s="5" t="s">
        <v>456</v>
      </c>
      <c r="Z32" t="s">
        <v>117</v>
      </c>
      <c r="AA32" t="s">
        <v>250</v>
      </c>
      <c r="AB32" t="s">
        <v>251</v>
      </c>
      <c r="AD32" t="s">
        <v>252</v>
      </c>
      <c r="AE32" s="6" t="s">
        <v>457</v>
      </c>
      <c r="AF32" t="s">
        <v>253</v>
      </c>
      <c r="AH32" t="s">
        <v>149</v>
      </c>
      <c r="AI32" t="s">
        <v>124</v>
      </c>
      <c r="AJ32" t="s">
        <v>255</v>
      </c>
      <c r="AK32" t="s">
        <v>254</v>
      </c>
      <c r="AL32" t="s">
        <v>256</v>
      </c>
      <c r="AM32" s="5" t="s">
        <v>407</v>
      </c>
      <c r="AN32" s="5"/>
      <c r="AO32" s="5"/>
      <c r="AP32" s="5"/>
      <c r="AQ32" s="7"/>
      <c r="AR32" s="5" t="s">
        <v>410</v>
      </c>
      <c r="AS32" s="5" t="s">
        <v>397</v>
      </c>
      <c r="AT32" s="6" t="s">
        <v>458</v>
      </c>
      <c r="AU32" s="4" t="s">
        <v>404</v>
      </c>
      <c r="AV32" t="s">
        <v>152</v>
      </c>
    </row>
    <row r="33" spans="1:53" x14ac:dyDescent="0.25">
      <c r="A33" s="32">
        <v>20171022</v>
      </c>
      <c r="B33" s="10">
        <v>2956</v>
      </c>
      <c r="C33" s="10" t="s">
        <v>83</v>
      </c>
      <c r="D33" s="10" t="s">
        <v>83</v>
      </c>
      <c r="E33" s="10">
        <v>32</v>
      </c>
      <c r="F33" s="10">
        <v>8</v>
      </c>
      <c r="G33" s="10">
        <v>32</v>
      </c>
      <c r="H33" s="10">
        <v>64</v>
      </c>
      <c r="I33" s="10">
        <v>32</v>
      </c>
      <c r="J33" s="10">
        <v>32</v>
      </c>
      <c r="K33" s="10">
        <v>16</v>
      </c>
      <c r="L33" t="s">
        <v>258</v>
      </c>
      <c r="M33" t="s">
        <v>154</v>
      </c>
      <c r="O33" t="s">
        <v>459</v>
      </c>
      <c r="P33" t="s">
        <v>259</v>
      </c>
      <c r="Q33" s="5"/>
      <c r="R33" t="s">
        <v>260</v>
      </c>
      <c r="T33" t="s">
        <v>89</v>
      </c>
      <c r="V33" t="s">
        <v>156</v>
      </c>
      <c r="W33" t="s">
        <v>261</v>
      </c>
      <c r="X33" t="s">
        <v>191</v>
      </c>
      <c r="Y33" s="5"/>
      <c r="AD33" t="s">
        <v>93</v>
      </c>
      <c r="AE33" s="6" t="s">
        <v>400</v>
      </c>
      <c r="AJ33" t="s">
        <v>123</v>
      </c>
      <c r="AK33" t="s">
        <v>262</v>
      </c>
      <c r="AL33" t="s">
        <v>137</v>
      </c>
      <c r="AM33" s="5" t="s">
        <v>402</v>
      </c>
      <c r="AN33" s="5"/>
      <c r="AO33" s="5"/>
      <c r="AP33" s="5"/>
      <c r="AQ33" s="7"/>
      <c r="AR33" s="5" t="s">
        <v>460</v>
      </c>
      <c r="AS33" s="5" t="s">
        <v>397</v>
      </c>
      <c r="AT33" t="s">
        <v>263</v>
      </c>
      <c r="AU33" s="4" t="s">
        <v>404</v>
      </c>
      <c r="AY33" t="s">
        <v>264</v>
      </c>
    </row>
    <row r="34" spans="1:53" x14ac:dyDescent="0.25">
      <c r="A34" s="32">
        <v>20171026</v>
      </c>
      <c r="B34" s="10">
        <v>2956</v>
      </c>
      <c r="C34" s="10" t="s">
        <v>83</v>
      </c>
      <c r="D34" s="10" t="s">
        <v>83</v>
      </c>
      <c r="E34" s="10">
        <v>16</v>
      </c>
      <c r="F34" s="10">
        <v>4</v>
      </c>
      <c r="G34" s="10">
        <v>32</v>
      </c>
      <c r="H34" s="10">
        <v>64</v>
      </c>
      <c r="I34" s="10">
        <v>32</v>
      </c>
      <c r="J34" s="10">
        <v>32</v>
      </c>
      <c r="K34" s="10">
        <v>16</v>
      </c>
      <c r="L34" t="s">
        <v>258</v>
      </c>
      <c r="M34" t="s">
        <v>154</v>
      </c>
      <c r="O34" t="s">
        <v>459</v>
      </c>
      <c r="P34" t="s">
        <v>259</v>
      </c>
      <c r="Q34" s="5"/>
      <c r="R34" t="s">
        <v>260</v>
      </c>
      <c r="T34" t="s">
        <v>89</v>
      </c>
      <c r="V34" t="s">
        <v>156</v>
      </c>
      <c r="W34" t="s">
        <v>261</v>
      </c>
      <c r="X34" t="s">
        <v>191</v>
      </c>
      <c r="Y34" s="5"/>
      <c r="AD34" t="s">
        <v>93</v>
      </c>
      <c r="AE34" s="6" t="s">
        <v>400</v>
      </c>
      <c r="AJ34" t="s">
        <v>123</v>
      </c>
      <c r="AK34" t="s">
        <v>262</v>
      </c>
      <c r="AL34" t="s">
        <v>137</v>
      </c>
      <c r="AM34" s="5" t="s">
        <v>402</v>
      </c>
      <c r="AN34" s="5"/>
      <c r="AO34" s="5"/>
      <c r="AP34" s="5"/>
      <c r="AQ34" s="7"/>
      <c r="AR34" s="5" t="s">
        <v>460</v>
      </c>
      <c r="AS34" s="5" t="s">
        <v>397</v>
      </c>
      <c r="AT34" t="s">
        <v>265</v>
      </c>
      <c r="AU34" s="4" t="s">
        <v>404</v>
      </c>
      <c r="AY34" t="s">
        <v>264</v>
      </c>
    </row>
    <row r="35" spans="1:53" x14ac:dyDescent="0.25">
      <c r="A35" s="32">
        <v>20171084</v>
      </c>
      <c r="B35" s="10">
        <v>235</v>
      </c>
      <c r="C35" s="10">
        <v>32</v>
      </c>
      <c r="D35" s="10" t="s">
        <v>83</v>
      </c>
      <c r="E35" s="10">
        <v>8</v>
      </c>
      <c r="F35" s="10">
        <v>2</v>
      </c>
      <c r="G35" s="10">
        <v>32</v>
      </c>
      <c r="H35" s="10">
        <v>64</v>
      </c>
      <c r="I35" s="10">
        <v>32</v>
      </c>
      <c r="J35" s="10" t="s">
        <v>85</v>
      </c>
      <c r="K35" s="10">
        <v>8</v>
      </c>
      <c r="L35" t="s">
        <v>141</v>
      </c>
      <c r="M35" t="s">
        <v>266</v>
      </c>
      <c r="O35" t="s">
        <v>273</v>
      </c>
      <c r="P35" t="s">
        <v>164</v>
      </c>
      <c r="Q35" s="5" t="s">
        <v>461</v>
      </c>
      <c r="R35" t="s">
        <v>268</v>
      </c>
      <c r="T35" t="s">
        <v>267</v>
      </c>
      <c r="V35" s="6" t="s">
        <v>462</v>
      </c>
      <c r="X35" t="s">
        <v>269</v>
      </c>
      <c r="Y35" s="5" t="s">
        <v>456</v>
      </c>
      <c r="Z35" t="s">
        <v>117</v>
      </c>
      <c r="AB35" t="s">
        <v>166</v>
      </c>
      <c r="AD35" t="s">
        <v>270</v>
      </c>
      <c r="AE35" s="6" t="s">
        <v>394</v>
      </c>
      <c r="AF35" s="6" t="s">
        <v>463</v>
      </c>
      <c r="AH35" t="s">
        <v>149</v>
      </c>
      <c r="AI35" t="s">
        <v>271</v>
      </c>
      <c r="AJ35" t="s">
        <v>123</v>
      </c>
      <c r="AK35" t="s">
        <v>94</v>
      </c>
      <c r="AL35" t="s">
        <v>272</v>
      </c>
      <c r="AM35" s="5" t="s">
        <v>464</v>
      </c>
      <c r="AN35" s="5"/>
      <c r="AO35" s="5" t="s">
        <v>465</v>
      </c>
      <c r="AP35" s="5"/>
      <c r="AQ35" s="7" t="s">
        <v>466</v>
      </c>
      <c r="AR35" s="5" t="s">
        <v>410</v>
      </c>
      <c r="AS35" s="5" t="s">
        <v>397</v>
      </c>
      <c r="AT35" t="s">
        <v>217</v>
      </c>
      <c r="AU35" s="4" t="s">
        <v>404</v>
      </c>
      <c r="AV35" t="s">
        <v>152</v>
      </c>
      <c r="AY35" t="s">
        <v>274</v>
      </c>
      <c r="BA35" t="s">
        <v>172</v>
      </c>
    </row>
    <row r="36" spans="1:53" x14ac:dyDescent="0.25">
      <c r="A36" s="32">
        <v>20171145</v>
      </c>
      <c r="B36" s="10">
        <v>3302</v>
      </c>
      <c r="C36" s="10">
        <v>16</v>
      </c>
      <c r="D36" s="10">
        <v>8</v>
      </c>
      <c r="E36" s="10">
        <v>8</v>
      </c>
      <c r="F36" s="10">
        <v>2</v>
      </c>
      <c r="G36" s="10">
        <v>8</v>
      </c>
      <c r="H36" s="10">
        <v>32</v>
      </c>
      <c r="I36" s="10">
        <v>16</v>
      </c>
      <c r="J36" s="10">
        <v>64</v>
      </c>
      <c r="K36" s="10">
        <v>8</v>
      </c>
      <c r="L36" t="s">
        <v>275</v>
      </c>
      <c r="M36" t="s">
        <v>189</v>
      </c>
      <c r="O36" t="s">
        <v>391</v>
      </c>
      <c r="P36" t="s">
        <v>164</v>
      </c>
      <c r="Q36" s="5" t="s">
        <v>433</v>
      </c>
      <c r="R36" t="s">
        <v>277</v>
      </c>
      <c r="T36" t="s">
        <v>276</v>
      </c>
      <c r="V36" t="s">
        <v>105</v>
      </c>
      <c r="X36" t="s">
        <v>92</v>
      </c>
      <c r="Y36" s="5"/>
      <c r="Z36" t="s">
        <v>278</v>
      </c>
      <c r="AD36" t="s">
        <v>93</v>
      </c>
      <c r="AE36" s="6" t="s">
        <v>400</v>
      </c>
      <c r="AJ36" t="s">
        <v>95</v>
      </c>
      <c r="AK36" t="s">
        <v>279</v>
      </c>
      <c r="AL36" t="s">
        <v>280</v>
      </c>
      <c r="AM36" s="5" t="s">
        <v>395</v>
      </c>
      <c r="AN36" s="5"/>
      <c r="AO36" s="5"/>
      <c r="AP36" s="5"/>
      <c r="AQ36" s="7" t="s">
        <v>467</v>
      </c>
      <c r="AR36" s="5"/>
      <c r="AS36" s="5" t="s">
        <v>397</v>
      </c>
      <c r="AT36" s="6" t="s">
        <v>468</v>
      </c>
      <c r="AU36" s="4"/>
      <c r="AY36" t="s">
        <v>281</v>
      </c>
      <c r="BA36" t="s">
        <v>97</v>
      </c>
    </row>
    <row r="37" spans="1:53" x14ac:dyDescent="0.25">
      <c r="A37" s="32">
        <v>20171157</v>
      </c>
      <c r="B37" s="10">
        <v>560</v>
      </c>
      <c r="C37" s="30" t="s">
        <v>83</v>
      </c>
      <c r="D37" s="30" t="s">
        <v>83</v>
      </c>
      <c r="E37" s="30">
        <v>2</v>
      </c>
      <c r="F37" s="30">
        <v>2</v>
      </c>
      <c r="G37" s="30">
        <v>32</v>
      </c>
      <c r="H37" s="30">
        <v>64</v>
      </c>
      <c r="I37" s="30">
        <v>8</v>
      </c>
      <c r="J37" s="30">
        <v>8</v>
      </c>
      <c r="K37" s="30">
        <v>16</v>
      </c>
      <c r="L37" t="s">
        <v>141</v>
      </c>
      <c r="M37" t="s">
        <v>282</v>
      </c>
      <c r="O37" t="s">
        <v>257</v>
      </c>
      <c r="P37" t="s">
        <v>284</v>
      </c>
      <c r="Q37" s="5" t="s">
        <v>469</v>
      </c>
      <c r="R37" t="s">
        <v>285</v>
      </c>
      <c r="T37" t="s">
        <v>283</v>
      </c>
      <c r="X37" t="s">
        <v>92</v>
      </c>
      <c r="Y37" s="5" t="s">
        <v>417</v>
      </c>
      <c r="AB37" t="s">
        <v>118</v>
      </c>
      <c r="AD37" t="s">
        <v>93</v>
      </c>
      <c r="AE37" s="6" t="s">
        <v>400</v>
      </c>
      <c r="AF37" t="s">
        <v>286</v>
      </c>
      <c r="AH37" t="s">
        <v>289</v>
      </c>
      <c r="AI37" s="6" t="s">
        <v>470</v>
      </c>
      <c r="AJ37" t="s">
        <v>287</v>
      </c>
      <c r="AK37" t="s">
        <v>146</v>
      </c>
      <c r="AL37" t="s">
        <v>288</v>
      </c>
      <c r="AM37" s="5" t="s">
        <v>471</v>
      </c>
      <c r="AN37" s="5"/>
      <c r="AO37" s="5" t="s">
        <v>408</v>
      </c>
      <c r="AP37" s="5"/>
      <c r="AQ37" s="7" t="s">
        <v>419</v>
      </c>
      <c r="AR37" s="5" t="s">
        <v>410</v>
      </c>
      <c r="AS37" s="5" t="s">
        <v>397</v>
      </c>
      <c r="AT37" s="6" t="s">
        <v>472</v>
      </c>
      <c r="AU37" s="4" t="s">
        <v>290</v>
      </c>
      <c r="AV37" t="s">
        <v>152</v>
      </c>
      <c r="AY37" t="s">
        <v>98</v>
      </c>
      <c r="BA37" t="s">
        <v>97</v>
      </c>
    </row>
    <row r="38" spans="1:53" x14ac:dyDescent="0.25">
      <c r="A38" s="32">
        <v>20171174</v>
      </c>
      <c r="B38" s="10">
        <v>274</v>
      </c>
      <c r="C38" s="10">
        <v>32</v>
      </c>
      <c r="D38" s="10" t="s">
        <v>83</v>
      </c>
      <c r="E38" s="10">
        <v>16</v>
      </c>
      <c r="F38" s="10">
        <v>2</v>
      </c>
      <c r="G38" s="10">
        <v>16</v>
      </c>
      <c r="H38" s="10">
        <v>32</v>
      </c>
      <c r="I38" s="10">
        <v>32</v>
      </c>
      <c r="J38" s="10">
        <v>32</v>
      </c>
      <c r="K38" s="10">
        <v>8</v>
      </c>
      <c r="L38" t="s">
        <v>102</v>
      </c>
      <c r="M38" t="s">
        <v>103</v>
      </c>
      <c r="O38" t="s">
        <v>111</v>
      </c>
      <c r="Q38" s="5" t="s">
        <v>399</v>
      </c>
      <c r="R38" t="s">
        <v>184</v>
      </c>
      <c r="U38" t="s">
        <v>291</v>
      </c>
      <c r="V38" t="s">
        <v>105</v>
      </c>
      <c r="X38" t="s">
        <v>92</v>
      </c>
      <c r="Y38" s="5"/>
      <c r="Z38" s="6" t="s">
        <v>473</v>
      </c>
      <c r="AC38" t="s">
        <v>293</v>
      </c>
      <c r="AD38" t="s">
        <v>292</v>
      </c>
      <c r="AE38" s="6" t="s">
        <v>474</v>
      </c>
      <c r="AJ38" t="s">
        <v>108</v>
      </c>
      <c r="AK38" t="s">
        <v>122</v>
      </c>
      <c r="AL38" t="s">
        <v>109</v>
      </c>
      <c r="AM38" s="5" t="s">
        <v>402</v>
      </c>
      <c r="AN38" s="5"/>
      <c r="AO38" s="5"/>
      <c r="AP38" s="5"/>
      <c r="AQ38" s="7"/>
      <c r="AR38" s="5"/>
      <c r="AS38" s="5" t="s">
        <v>403</v>
      </c>
      <c r="AT38" t="s">
        <v>294</v>
      </c>
      <c r="AU38" s="4" t="s">
        <v>404</v>
      </c>
      <c r="AV38" t="s">
        <v>100</v>
      </c>
      <c r="AY38" t="s">
        <v>98</v>
      </c>
      <c r="BA38" t="s">
        <v>97</v>
      </c>
    </row>
    <row r="39" spans="1:53" x14ac:dyDescent="0.25">
      <c r="A39" s="32">
        <v>20180106</v>
      </c>
      <c r="B39" s="10">
        <v>3337</v>
      </c>
      <c r="C39" s="10">
        <v>32</v>
      </c>
      <c r="D39" s="10">
        <v>16</v>
      </c>
      <c r="E39" s="10">
        <v>16</v>
      </c>
      <c r="F39" s="10">
        <v>1</v>
      </c>
      <c r="G39" s="10">
        <v>16</v>
      </c>
      <c r="H39" s="10">
        <v>64</v>
      </c>
      <c r="I39" s="10">
        <v>32</v>
      </c>
      <c r="J39" s="10">
        <v>32</v>
      </c>
      <c r="K39" s="10">
        <v>8</v>
      </c>
      <c r="L39" t="s">
        <v>295</v>
      </c>
      <c r="M39" t="s">
        <v>131</v>
      </c>
      <c r="O39" t="s">
        <v>139</v>
      </c>
      <c r="Q39" s="5" t="s">
        <v>411</v>
      </c>
      <c r="R39" t="s">
        <v>260</v>
      </c>
      <c r="T39" t="s">
        <v>89</v>
      </c>
      <c r="V39" t="s">
        <v>105</v>
      </c>
      <c r="X39" t="s">
        <v>92</v>
      </c>
      <c r="Y39" s="5"/>
      <c r="Z39" t="s">
        <v>296</v>
      </c>
      <c r="AD39" t="s">
        <v>93</v>
      </c>
      <c r="AE39" s="6" t="s">
        <v>400</v>
      </c>
      <c r="AJ39" t="s">
        <v>95</v>
      </c>
      <c r="AK39" t="s">
        <v>297</v>
      </c>
      <c r="AL39" t="s">
        <v>137</v>
      </c>
      <c r="AM39" s="5" t="s">
        <v>452</v>
      </c>
      <c r="AN39" s="5"/>
      <c r="AO39" s="5"/>
      <c r="AP39" s="5"/>
      <c r="AQ39" s="7"/>
      <c r="AR39" s="5"/>
      <c r="AS39" s="5" t="s">
        <v>475</v>
      </c>
      <c r="AT39" t="s">
        <v>298</v>
      </c>
      <c r="AU39" s="4" t="s">
        <v>404</v>
      </c>
      <c r="AV39" t="s">
        <v>196</v>
      </c>
    </row>
    <row r="40" spans="1:53" x14ac:dyDescent="0.25">
      <c r="A40" s="32">
        <v>20180124</v>
      </c>
      <c r="B40" s="10">
        <v>274</v>
      </c>
      <c r="C40" s="10" t="s">
        <v>83</v>
      </c>
      <c r="D40" s="10" t="s">
        <v>83</v>
      </c>
      <c r="E40" s="10">
        <v>16</v>
      </c>
      <c r="F40" s="10">
        <v>4</v>
      </c>
      <c r="G40" s="10">
        <v>32</v>
      </c>
      <c r="H40" s="10">
        <v>64</v>
      </c>
      <c r="I40" s="10">
        <v>32</v>
      </c>
      <c r="J40" s="10">
        <v>32</v>
      </c>
      <c r="K40" s="10">
        <v>8</v>
      </c>
      <c r="L40" t="s">
        <v>102</v>
      </c>
      <c r="M40" t="s">
        <v>103</v>
      </c>
      <c r="O40" t="s">
        <v>111</v>
      </c>
      <c r="Q40" s="5" t="s">
        <v>399</v>
      </c>
      <c r="R40" t="s">
        <v>184</v>
      </c>
      <c r="U40" s="6" t="s">
        <v>476</v>
      </c>
      <c r="V40" t="s">
        <v>105</v>
      </c>
      <c r="X40" t="s">
        <v>92</v>
      </c>
      <c r="Y40" s="5"/>
      <c r="Z40" t="s">
        <v>299</v>
      </c>
      <c r="AD40" t="s">
        <v>93</v>
      </c>
      <c r="AE40" s="6" t="s">
        <v>400</v>
      </c>
      <c r="AJ40" t="s">
        <v>108</v>
      </c>
      <c r="AK40" t="s">
        <v>107</v>
      </c>
      <c r="AL40" t="s">
        <v>109</v>
      </c>
      <c r="AM40" s="5" t="s">
        <v>402</v>
      </c>
      <c r="AN40" s="5"/>
      <c r="AO40" s="5"/>
      <c r="AP40" s="5"/>
      <c r="AQ40" s="7"/>
      <c r="AR40" s="5"/>
      <c r="AS40" s="5" t="s">
        <v>397</v>
      </c>
      <c r="AT40" t="s">
        <v>300</v>
      </c>
      <c r="AU40" s="4" t="s">
        <v>404</v>
      </c>
      <c r="AV40" t="s">
        <v>100</v>
      </c>
      <c r="AY40" t="s">
        <v>98</v>
      </c>
      <c r="BA40" t="s">
        <v>97</v>
      </c>
    </row>
    <row r="41" spans="1:53" x14ac:dyDescent="0.25">
      <c r="A41" s="32">
        <v>20180315</v>
      </c>
      <c r="B41" s="10">
        <v>1086</v>
      </c>
      <c r="C41" s="10" t="s">
        <v>83</v>
      </c>
      <c r="D41" s="10">
        <v>32</v>
      </c>
      <c r="E41" s="10">
        <v>16</v>
      </c>
      <c r="F41" s="10">
        <v>4</v>
      </c>
      <c r="G41" s="10">
        <v>32</v>
      </c>
      <c r="H41" s="10">
        <v>64</v>
      </c>
      <c r="I41" s="10">
        <v>64</v>
      </c>
      <c r="J41" s="10">
        <v>64</v>
      </c>
      <c r="K41" s="10">
        <v>8</v>
      </c>
      <c r="L41" t="s">
        <v>113</v>
      </c>
      <c r="M41" t="s">
        <v>301</v>
      </c>
      <c r="O41" t="s">
        <v>477</v>
      </c>
      <c r="P41" t="s">
        <v>164</v>
      </c>
      <c r="Q41" s="5" t="s">
        <v>478</v>
      </c>
      <c r="R41" s="6" t="s">
        <v>479</v>
      </c>
      <c r="U41" t="s">
        <v>302</v>
      </c>
      <c r="X41" t="s">
        <v>92</v>
      </c>
      <c r="Y41" s="5" t="s">
        <v>456</v>
      </c>
      <c r="Z41" t="s">
        <v>117</v>
      </c>
      <c r="AD41" t="s">
        <v>93</v>
      </c>
      <c r="AE41" s="6" t="s">
        <v>394</v>
      </c>
      <c r="AH41" t="s">
        <v>149</v>
      </c>
      <c r="AI41" s="6" t="s">
        <v>480</v>
      </c>
      <c r="AJ41" t="s">
        <v>95</v>
      </c>
      <c r="AK41" t="s">
        <v>238</v>
      </c>
      <c r="AL41" t="s">
        <v>303</v>
      </c>
      <c r="AM41" s="5" t="s">
        <v>481</v>
      </c>
      <c r="AN41" s="5"/>
      <c r="AO41" s="5" t="s">
        <v>408</v>
      </c>
      <c r="AP41" s="5" t="s">
        <v>482</v>
      </c>
      <c r="AQ41" s="7" t="s">
        <v>419</v>
      </c>
      <c r="AR41" s="5" t="s">
        <v>410</v>
      </c>
      <c r="AS41" s="5" t="s">
        <v>483</v>
      </c>
      <c r="AT41" s="6" t="s">
        <v>484</v>
      </c>
      <c r="AU41" s="4" t="s">
        <v>305</v>
      </c>
      <c r="AV41" t="s">
        <v>152</v>
      </c>
      <c r="AY41" t="s">
        <v>304</v>
      </c>
      <c r="BA41" t="s">
        <v>97</v>
      </c>
    </row>
    <row r="42" spans="1:53" x14ac:dyDescent="0.25">
      <c r="A42" s="32">
        <v>20180319</v>
      </c>
      <c r="B42" s="10">
        <v>279</v>
      </c>
      <c r="C42" s="10">
        <v>8</v>
      </c>
      <c r="D42" s="10">
        <v>4</v>
      </c>
      <c r="E42" s="10">
        <v>4</v>
      </c>
      <c r="F42" s="10">
        <v>0.5</v>
      </c>
      <c r="G42" s="10">
        <v>4</v>
      </c>
      <c r="H42" s="10">
        <v>8</v>
      </c>
      <c r="I42" s="10">
        <v>1</v>
      </c>
      <c r="J42" s="10">
        <v>32</v>
      </c>
      <c r="K42" s="10">
        <v>8</v>
      </c>
      <c r="L42" t="s">
        <v>306</v>
      </c>
      <c r="M42" t="s">
        <v>301</v>
      </c>
      <c r="O42" t="s">
        <v>485</v>
      </c>
      <c r="P42" t="s">
        <v>176</v>
      </c>
      <c r="Q42" s="5" t="s">
        <v>478</v>
      </c>
      <c r="X42" t="s">
        <v>145</v>
      </c>
      <c r="Y42" s="5" t="s">
        <v>417</v>
      </c>
      <c r="Z42" t="s">
        <v>117</v>
      </c>
      <c r="AB42" t="s">
        <v>251</v>
      </c>
      <c r="AD42" s="6" t="s">
        <v>486</v>
      </c>
      <c r="AE42" t="s">
        <v>119</v>
      </c>
      <c r="AF42" t="s">
        <v>307</v>
      </c>
      <c r="AH42" t="s">
        <v>149</v>
      </c>
      <c r="AJ42" t="s">
        <v>308</v>
      </c>
      <c r="AK42" t="s">
        <v>238</v>
      </c>
      <c r="AL42" t="s">
        <v>309</v>
      </c>
      <c r="AM42" s="5" t="s">
        <v>407</v>
      </c>
      <c r="AN42" s="5"/>
      <c r="AO42" s="5" t="s">
        <v>408</v>
      </c>
      <c r="AP42" s="5"/>
      <c r="AQ42" s="7" t="s">
        <v>419</v>
      </c>
      <c r="AR42" s="5" t="s">
        <v>410</v>
      </c>
      <c r="AS42" s="5" t="s">
        <v>487</v>
      </c>
      <c r="AT42" t="s">
        <v>310</v>
      </c>
      <c r="AU42" s="4" t="s">
        <v>312</v>
      </c>
      <c r="AV42" t="s">
        <v>152</v>
      </c>
      <c r="AY42" t="s">
        <v>311</v>
      </c>
    </row>
    <row r="43" spans="1:53" x14ac:dyDescent="0.25">
      <c r="A43" s="32">
        <v>20180355</v>
      </c>
      <c r="B43" s="10">
        <v>4430</v>
      </c>
      <c r="C43" s="10">
        <v>16</v>
      </c>
      <c r="D43" s="10" t="s">
        <v>83</v>
      </c>
      <c r="E43" s="10">
        <v>8</v>
      </c>
      <c r="F43" s="10">
        <v>4</v>
      </c>
      <c r="G43" s="10" t="s">
        <v>83</v>
      </c>
      <c r="H43" s="10" t="s">
        <v>85</v>
      </c>
      <c r="I43" s="10">
        <v>16</v>
      </c>
      <c r="J43" s="10">
        <v>64</v>
      </c>
      <c r="K43" s="10">
        <v>16</v>
      </c>
      <c r="L43" t="s">
        <v>313</v>
      </c>
      <c r="M43" t="s">
        <v>314</v>
      </c>
      <c r="O43" t="s">
        <v>320</v>
      </c>
      <c r="P43" t="s">
        <v>316</v>
      </c>
      <c r="Q43" s="5" t="s">
        <v>488</v>
      </c>
      <c r="R43" t="s">
        <v>260</v>
      </c>
      <c r="U43" t="s">
        <v>315</v>
      </c>
      <c r="V43" t="s">
        <v>105</v>
      </c>
      <c r="X43" t="s">
        <v>92</v>
      </c>
      <c r="Y43" s="5"/>
      <c r="Z43" t="s">
        <v>317</v>
      </c>
      <c r="AB43" t="s">
        <v>318</v>
      </c>
      <c r="AI43" t="s">
        <v>319</v>
      </c>
      <c r="AJ43" t="s">
        <v>255</v>
      </c>
      <c r="AK43" t="s">
        <v>146</v>
      </c>
      <c r="AL43" t="s">
        <v>148</v>
      </c>
      <c r="AM43" s="5" t="s">
        <v>407</v>
      </c>
      <c r="AN43" s="5"/>
      <c r="AO43" s="5" t="s">
        <v>408</v>
      </c>
      <c r="AP43" s="5"/>
      <c r="AQ43" s="7" t="s">
        <v>419</v>
      </c>
      <c r="AR43" s="5" t="s">
        <v>410</v>
      </c>
      <c r="AS43" s="5" t="s">
        <v>397</v>
      </c>
      <c r="AT43" s="6" t="s">
        <v>489</v>
      </c>
      <c r="AU43" s="4" t="s">
        <v>323</v>
      </c>
      <c r="AV43" t="s">
        <v>152</v>
      </c>
      <c r="AY43" t="s">
        <v>322</v>
      </c>
      <c r="BA43" t="s">
        <v>321</v>
      </c>
    </row>
    <row r="44" spans="1:53" x14ac:dyDescent="0.25">
      <c r="A44" s="32">
        <v>20180364</v>
      </c>
      <c r="B44" s="10">
        <v>4430</v>
      </c>
      <c r="C44" s="10" t="s">
        <v>83</v>
      </c>
      <c r="D44" s="10" t="s">
        <v>83</v>
      </c>
      <c r="E44" s="10">
        <v>4</v>
      </c>
      <c r="F44" s="10">
        <v>16</v>
      </c>
      <c r="G44" s="10">
        <v>32</v>
      </c>
      <c r="H44" s="10" t="s">
        <v>85</v>
      </c>
      <c r="I44" s="10">
        <v>16</v>
      </c>
      <c r="J44" s="10">
        <v>32</v>
      </c>
      <c r="K44" s="10">
        <v>8</v>
      </c>
      <c r="L44" t="s">
        <v>313</v>
      </c>
      <c r="M44" t="s">
        <v>314</v>
      </c>
      <c r="O44" t="s">
        <v>320</v>
      </c>
      <c r="P44" t="s">
        <v>316</v>
      </c>
      <c r="Q44" s="5" t="s">
        <v>488</v>
      </c>
      <c r="R44" t="s">
        <v>260</v>
      </c>
      <c r="U44" t="s">
        <v>315</v>
      </c>
      <c r="V44" s="6" t="s">
        <v>490</v>
      </c>
      <c r="X44" t="s">
        <v>92</v>
      </c>
      <c r="Y44" s="5"/>
      <c r="Z44" t="s">
        <v>317</v>
      </c>
      <c r="AB44" t="s">
        <v>318</v>
      </c>
      <c r="AI44" t="s">
        <v>319</v>
      </c>
      <c r="AJ44" t="s">
        <v>255</v>
      </c>
      <c r="AK44" t="s">
        <v>146</v>
      </c>
      <c r="AL44" t="s">
        <v>148</v>
      </c>
      <c r="AM44" s="5" t="s">
        <v>407</v>
      </c>
      <c r="AN44" s="5"/>
      <c r="AO44" s="5" t="s">
        <v>408</v>
      </c>
      <c r="AP44" s="5"/>
      <c r="AQ44" s="7" t="s">
        <v>491</v>
      </c>
      <c r="AR44" s="5" t="s">
        <v>410</v>
      </c>
      <c r="AS44" s="5" t="s">
        <v>397</v>
      </c>
      <c r="AT44" s="6" t="s">
        <v>492</v>
      </c>
      <c r="AU44" s="4" t="s">
        <v>323</v>
      </c>
      <c r="AV44" t="s">
        <v>152</v>
      </c>
      <c r="AY44" t="s">
        <v>322</v>
      </c>
      <c r="BA44" t="s">
        <v>321</v>
      </c>
    </row>
    <row r="45" spans="1:53" x14ac:dyDescent="0.25">
      <c r="A45" s="32">
        <v>20180407</v>
      </c>
      <c r="B45" s="10">
        <v>175</v>
      </c>
      <c r="C45" s="10" t="s">
        <v>83</v>
      </c>
      <c r="D45" s="10">
        <v>16</v>
      </c>
      <c r="E45" s="10">
        <v>4</v>
      </c>
      <c r="F45" s="10">
        <v>16</v>
      </c>
      <c r="G45" s="10" t="s">
        <v>83</v>
      </c>
      <c r="H45" s="10">
        <v>8</v>
      </c>
      <c r="I45" s="10">
        <v>64</v>
      </c>
      <c r="J45" s="10">
        <v>16</v>
      </c>
      <c r="K45" s="10">
        <v>8</v>
      </c>
      <c r="L45" t="s">
        <v>86</v>
      </c>
      <c r="M45" t="s">
        <v>154</v>
      </c>
      <c r="N45" t="s">
        <v>197</v>
      </c>
      <c r="O45" t="s">
        <v>445</v>
      </c>
      <c r="Q45" s="5"/>
      <c r="R45" t="s">
        <v>210</v>
      </c>
      <c r="T45" t="s">
        <v>89</v>
      </c>
      <c r="X45" t="s">
        <v>221</v>
      </c>
      <c r="Y45" s="5"/>
      <c r="AD45" t="s">
        <v>93</v>
      </c>
      <c r="AE45" s="6" t="s">
        <v>394</v>
      </c>
      <c r="AI45" t="s">
        <v>324</v>
      </c>
      <c r="AJ45" t="s">
        <v>223</v>
      </c>
      <c r="AK45" t="s">
        <v>94</v>
      </c>
      <c r="AL45" t="s">
        <v>225</v>
      </c>
      <c r="AM45" s="5" t="s">
        <v>446</v>
      </c>
      <c r="AN45" s="5" t="s">
        <v>447</v>
      </c>
      <c r="AO45" s="5"/>
      <c r="AP45" s="5"/>
      <c r="AQ45" s="7"/>
      <c r="AR45" s="5"/>
      <c r="AS45" s="5" t="s">
        <v>397</v>
      </c>
      <c r="AT45" t="s">
        <v>325</v>
      </c>
      <c r="AU45" s="4" t="s">
        <v>228</v>
      </c>
      <c r="AY45" t="s">
        <v>227</v>
      </c>
      <c r="BA45" t="s">
        <v>97</v>
      </c>
    </row>
    <row r="46" spans="1:53" x14ac:dyDescent="0.25">
      <c r="A46" s="32">
        <v>20180408</v>
      </c>
      <c r="B46" s="10">
        <v>175</v>
      </c>
      <c r="C46" s="10" t="s">
        <v>83</v>
      </c>
      <c r="D46" s="10">
        <v>16</v>
      </c>
      <c r="E46" s="10">
        <v>4</v>
      </c>
      <c r="F46" s="10">
        <v>16</v>
      </c>
      <c r="G46" s="10" t="s">
        <v>83</v>
      </c>
      <c r="H46" s="10">
        <v>8</v>
      </c>
      <c r="I46" s="10">
        <v>32</v>
      </c>
      <c r="J46" s="10">
        <v>16</v>
      </c>
      <c r="K46" s="10">
        <v>8</v>
      </c>
      <c r="L46" t="s">
        <v>86</v>
      </c>
      <c r="M46" t="s">
        <v>154</v>
      </c>
      <c r="N46" t="s">
        <v>326</v>
      </c>
      <c r="O46" t="s">
        <v>445</v>
      </c>
      <c r="Q46" s="5"/>
      <c r="R46" t="s">
        <v>210</v>
      </c>
      <c r="T46" t="s">
        <v>89</v>
      </c>
      <c r="X46" t="s">
        <v>221</v>
      </c>
      <c r="Y46" s="5"/>
      <c r="AD46" t="s">
        <v>93</v>
      </c>
      <c r="AE46" s="6" t="s">
        <v>394</v>
      </c>
      <c r="AI46" t="s">
        <v>324</v>
      </c>
      <c r="AJ46" t="s">
        <v>223</v>
      </c>
      <c r="AK46" t="s">
        <v>94</v>
      </c>
      <c r="AL46" t="s">
        <v>225</v>
      </c>
      <c r="AM46" s="5" t="s">
        <v>446</v>
      </c>
      <c r="AN46" s="5" t="s">
        <v>447</v>
      </c>
      <c r="AO46" s="5"/>
      <c r="AP46" s="5"/>
      <c r="AQ46" s="7"/>
      <c r="AR46" s="5"/>
      <c r="AS46" s="5" t="s">
        <v>397</v>
      </c>
      <c r="AT46" t="s">
        <v>327</v>
      </c>
      <c r="AU46" s="4" t="s">
        <v>228</v>
      </c>
      <c r="AY46" t="s">
        <v>227</v>
      </c>
      <c r="BA46" t="s">
        <v>97</v>
      </c>
    </row>
    <row r="47" spans="1:53" x14ac:dyDescent="0.25">
      <c r="A47" s="32">
        <v>20180437</v>
      </c>
      <c r="B47" s="10">
        <v>155</v>
      </c>
      <c r="C47" s="10">
        <v>32</v>
      </c>
      <c r="D47" s="10">
        <v>32</v>
      </c>
      <c r="E47" s="10">
        <v>16</v>
      </c>
      <c r="F47" s="10">
        <v>2</v>
      </c>
      <c r="G47" s="10">
        <v>16</v>
      </c>
      <c r="H47" s="10">
        <v>32</v>
      </c>
      <c r="I47" s="10">
        <v>64</v>
      </c>
      <c r="J47" s="10">
        <v>32</v>
      </c>
      <c r="K47" s="10">
        <v>8</v>
      </c>
      <c r="L47" t="s">
        <v>130</v>
      </c>
      <c r="M47" t="s">
        <v>131</v>
      </c>
      <c r="O47" t="s">
        <v>139</v>
      </c>
      <c r="P47" t="s">
        <v>133</v>
      </c>
      <c r="Q47" s="5" t="s">
        <v>411</v>
      </c>
      <c r="R47" t="s">
        <v>134</v>
      </c>
      <c r="T47" t="s">
        <v>89</v>
      </c>
      <c r="V47" t="s">
        <v>105</v>
      </c>
      <c r="W47" t="s">
        <v>328</v>
      </c>
      <c r="X47" t="s">
        <v>92</v>
      </c>
      <c r="Y47" s="5"/>
      <c r="AD47" t="s">
        <v>135</v>
      </c>
      <c r="AE47" s="6" t="s">
        <v>412</v>
      </c>
      <c r="AJ47" t="s">
        <v>95</v>
      </c>
      <c r="AK47" t="s">
        <v>136</v>
      </c>
      <c r="AL47" t="s">
        <v>137</v>
      </c>
      <c r="AM47" s="5" t="s">
        <v>413</v>
      </c>
      <c r="AN47" s="5"/>
      <c r="AO47" s="5"/>
      <c r="AP47" s="5"/>
      <c r="AQ47" s="7"/>
      <c r="AR47" s="5" t="s">
        <v>414</v>
      </c>
      <c r="AS47" s="5" t="s">
        <v>397</v>
      </c>
      <c r="AT47" t="s">
        <v>329</v>
      </c>
      <c r="AU47" s="4" t="s">
        <v>112</v>
      </c>
      <c r="AV47" t="s">
        <v>140</v>
      </c>
      <c r="AX47" t="s">
        <v>330</v>
      </c>
    </row>
    <row r="48" spans="1:53" x14ac:dyDescent="0.25">
      <c r="A48" s="32">
        <v>20180745</v>
      </c>
      <c r="B48" s="10">
        <v>4434</v>
      </c>
      <c r="C48" s="10" t="s">
        <v>83</v>
      </c>
      <c r="D48" s="10">
        <v>32</v>
      </c>
      <c r="E48" s="10">
        <v>8</v>
      </c>
      <c r="F48" s="10" t="s">
        <v>84</v>
      </c>
      <c r="G48" s="10">
        <v>32</v>
      </c>
      <c r="H48" s="10">
        <v>32</v>
      </c>
      <c r="I48" s="10">
        <v>32</v>
      </c>
      <c r="J48" s="10">
        <v>32</v>
      </c>
      <c r="K48" s="10">
        <v>32</v>
      </c>
      <c r="L48" t="s">
        <v>331</v>
      </c>
      <c r="M48" t="s">
        <v>332</v>
      </c>
      <c r="O48" t="s">
        <v>139</v>
      </c>
      <c r="Q48" s="5" t="s">
        <v>493</v>
      </c>
      <c r="R48" t="s">
        <v>333</v>
      </c>
      <c r="T48" t="s">
        <v>89</v>
      </c>
      <c r="V48" t="s">
        <v>105</v>
      </c>
      <c r="X48" t="s">
        <v>191</v>
      </c>
      <c r="Y48" s="5"/>
      <c r="Z48" t="s">
        <v>334</v>
      </c>
      <c r="AB48" s="5" t="s">
        <v>118</v>
      </c>
      <c r="AD48" t="s">
        <v>93</v>
      </c>
      <c r="AE48" s="6" t="s">
        <v>394</v>
      </c>
      <c r="AJ48" t="s">
        <v>335</v>
      </c>
      <c r="AK48" t="s">
        <v>238</v>
      </c>
      <c r="AL48" t="s">
        <v>137</v>
      </c>
      <c r="AM48" s="5" t="s">
        <v>494</v>
      </c>
      <c r="AN48" s="5"/>
      <c r="AO48" s="5" t="s">
        <v>408</v>
      </c>
      <c r="AP48" s="5" t="s">
        <v>482</v>
      </c>
      <c r="AQ48" s="7"/>
      <c r="AR48" s="5" t="s">
        <v>410</v>
      </c>
      <c r="AS48" s="5" t="s">
        <v>397</v>
      </c>
      <c r="AT48" s="6" t="s">
        <v>495</v>
      </c>
      <c r="AU48" s="4" t="s">
        <v>112</v>
      </c>
      <c r="AV48" t="s">
        <v>152</v>
      </c>
      <c r="AY48" t="s">
        <v>98</v>
      </c>
    </row>
    <row r="49" spans="1:53" x14ac:dyDescent="0.25">
      <c r="A49" s="32">
        <v>20180835</v>
      </c>
      <c r="B49" s="10">
        <v>4434</v>
      </c>
      <c r="C49" s="10" t="s">
        <v>83</v>
      </c>
      <c r="D49" s="10">
        <v>2</v>
      </c>
      <c r="E49" s="10">
        <v>2</v>
      </c>
      <c r="F49" s="10">
        <v>8</v>
      </c>
      <c r="G49" s="10">
        <v>32</v>
      </c>
      <c r="H49" s="10">
        <v>32</v>
      </c>
      <c r="I49" s="10">
        <v>32</v>
      </c>
      <c r="J49" s="10">
        <v>16</v>
      </c>
      <c r="K49" s="10">
        <v>8</v>
      </c>
      <c r="L49" t="s">
        <v>331</v>
      </c>
      <c r="M49" t="s">
        <v>332</v>
      </c>
      <c r="O49" t="s">
        <v>139</v>
      </c>
      <c r="Q49" s="5" t="s">
        <v>493</v>
      </c>
      <c r="R49" t="s">
        <v>333</v>
      </c>
      <c r="T49" t="s">
        <v>89</v>
      </c>
      <c r="V49" t="s">
        <v>105</v>
      </c>
      <c r="X49" t="s">
        <v>191</v>
      </c>
      <c r="Y49" s="5"/>
      <c r="Z49" t="s">
        <v>334</v>
      </c>
      <c r="AB49" s="5" t="s">
        <v>118</v>
      </c>
      <c r="AD49" t="s">
        <v>93</v>
      </c>
      <c r="AE49" s="6" t="s">
        <v>394</v>
      </c>
      <c r="AJ49" t="s">
        <v>335</v>
      </c>
      <c r="AK49" t="s">
        <v>238</v>
      </c>
      <c r="AL49" t="s">
        <v>137</v>
      </c>
      <c r="AM49" s="5" t="s">
        <v>494</v>
      </c>
      <c r="AN49" s="5"/>
      <c r="AO49" s="5" t="s">
        <v>408</v>
      </c>
      <c r="AP49" s="5" t="s">
        <v>482</v>
      </c>
      <c r="AQ49" s="7"/>
      <c r="AR49" s="5" t="s">
        <v>410</v>
      </c>
      <c r="AS49" s="5" t="s">
        <v>397</v>
      </c>
      <c r="AT49" s="6" t="s">
        <v>495</v>
      </c>
      <c r="AU49" s="4" t="s">
        <v>112</v>
      </c>
      <c r="AV49" t="s">
        <v>152</v>
      </c>
      <c r="AY49" t="s">
        <v>98</v>
      </c>
    </row>
    <row r="50" spans="1:53" x14ac:dyDescent="0.25">
      <c r="A50" s="32">
        <v>20180862</v>
      </c>
      <c r="B50" s="10">
        <v>175</v>
      </c>
      <c r="C50" s="10" t="s">
        <v>83</v>
      </c>
      <c r="D50" s="10" t="s">
        <v>83</v>
      </c>
      <c r="E50" s="10" t="s">
        <v>83</v>
      </c>
      <c r="F50" s="10" t="s">
        <v>84</v>
      </c>
      <c r="G50" s="10" t="s">
        <v>83</v>
      </c>
      <c r="H50" s="10">
        <v>4</v>
      </c>
      <c r="I50" s="10">
        <v>64</v>
      </c>
      <c r="J50" s="10" t="s">
        <v>85</v>
      </c>
      <c r="K50" s="10" t="s">
        <v>85</v>
      </c>
      <c r="L50" t="s">
        <v>86</v>
      </c>
      <c r="M50" t="s">
        <v>154</v>
      </c>
      <c r="N50" t="s">
        <v>197</v>
      </c>
      <c r="O50" t="s">
        <v>445</v>
      </c>
      <c r="Q50" s="5"/>
      <c r="R50" t="s">
        <v>210</v>
      </c>
      <c r="T50" t="s">
        <v>89</v>
      </c>
      <c r="X50" t="s">
        <v>221</v>
      </c>
      <c r="Y50" s="5"/>
      <c r="AB50" s="5"/>
      <c r="AD50" t="s">
        <v>93</v>
      </c>
      <c r="AE50" s="6" t="s">
        <v>394</v>
      </c>
      <c r="AI50" t="s">
        <v>324</v>
      </c>
      <c r="AJ50" t="s">
        <v>223</v>
      </c>
      <c r="AK50" t="s">
        <v>94</v>
      </c>
      <c r="AL50" t="s">
        <v>225</v>
      </c>
      <c r="AM50" s="5" t="s">
        <v>446</v>
      </c>
      <c r="AN50" s="5" t="s">
        <v>447</v>
      </c>
      <c r="AO50" s="5"/>
      <c r="AP50" s="5"/>
      <c r="AQ50" s="7"/>
      <c r="AR50" s="5"/>
      <c r="AS50" s="5"/>
      <c r="AT50" t="s">
        <v>298</v>
      </c>
      <c r="AU50" s="4" t="s">
        <v>228</v>
      </c>
      <c r="AY50" t="s">
        <v>227</v>
      </c>
      <c r="BA50" t="s">
        <v>97</v>
      </c>
    </row>
    <row r="51" spans="1:53" x14ac:dyDescent="0.25">
      <c r="A51" s="32">
        <v>20180921</v>
      </c>
      <c r="B51" s="10">
        <v>4431</v>
      </c>
      <c r="C51" s="10" t="s">
        <v>83</v>
      </c>
      <c r="D51" s="10" t="s">
        <v>83</v>
      </c>
      <c r="E51" s="10">
        <v>4</v>
      </c>
      <c r="F51" s="10">
        <v>8</v>
      </c>
      <c r="G51" s="10">
        <v>32</v>
      </c>
      <c r="H51" s="10">
        <v>64</v>
      </c>
      <c r="I51" s="10">
        <v>8</v>
      </c>
      <c r="J51" s="10">
        <v>32</v>
      </c>
      <c r="K51" s="10">
        <v>8</v>
      </c>
      <c r="L51" t="s">
        <v>336</v>
      </c>
      <c r="M51" t="s">
        <v>189</v>
      </c>
      <c r="O51" t="s">
        <v>350</v>
      </c>
      <c r="Q51" s="5" t="s">
        <v>433</v>
      </c>
      <c r="R51" t="s">
        <v>340</v>
      </c>
      <c r="T51" t="s">
        <v>337</v>
      </c>
      <c r="U51" t="s">
        <v>338</v>
      </c>
      <c r="V51" t="s">
        <v>339</v>
      </c>
      <c r="X51" t="s">
        <v>343</v>
      </c>
      <c r="Y51" s="5"/>
      <c r="AA51" t="s">
        <v>341</v>
      </c>
      <c r="AB51" s="5" t="s">
        <v>342</v>
      </c>
      <c r="AC51" t="s">
        <v>348</v>
      </c>
      <c r="AD51" t="s">
        <v>344</v>
      </c>
      <c r="AE51" s="6" t="s">
        <v>496</v>
      </c>
      <c r="AG51" t="s">
        <v>345</v>
      </c>
      <c r="AH51" t="s">
        <v>349</v>
      </c>
      <c r="AI51" t="s">
        <v>347</v>
      </c>
      <c r="AJ51" t="s">
        <v>95</v>
      </c>
      <c r="AK51" t="s">
        <v>346</v>
      </c>
      <c r="AL51" t="s">
        <v>96</v>
      </c>
      <c r="AM51" s="5" t="s">
        <v>452</v>
      </c>
      <c r="AN51" s="5"/>
      <c r="AO51" s="5" t="s">
        <v>408</v>
      </c>
      <c r="AP51" s="5"/>
      <c r="AQ51" s="7"/>
      <c r="AR51" s="5" t="s">
        <v>497</v>
      </c>
      <c r="AS51" s="5" t="s">
        <v>397</v>
      </c>
      <c r="AT51" t="s">
        <v>298</v>
      </c>
      <c r="AU51" s="4" t="s">
        <v>112</v>
      </c>
      <c r="AV51" t="s">
        <v>140</v>
      </c>
      <c r="AX51" t="s">
        <v>351</v>
      </c>
    </row>
    <row r="52" spans="1:53" x14ac:dyDescent="0.25">
      <c r="A52" s="32">
        <v>20180922</v>
      </c>
      <c r="B52" s="10" t="s">
        <v>352</v>
      </c>
      <c r="C52" s="10" t="s">
        <v>83</v>
      </c>
      <c r="D52" s="10">
        <v>4</v>
      </c>
      <c r="E52" s="10">
        <v>4</v>
      </c>
      <c r="F52" s="10">
        <v>8</v>
      </c>
      <c r="G52" s="10" t="s">
        <v>83</v>
      </c>
      <c r="H52" s="10">
        <v>32</v>
      </c>
      <c r="I52" s="10">
        <v>32</v>
      </c>
      <c r="J52" s="10">
        <v>16</v>
      </c>
      <c r="K52" s="10">
        <v>8</v>
      </c>
      <c r="L52" t="s">
        <v>353</v>
      </c>
      <c r="M52" t="s">
        <v>354</v>
      </c>
      <c r="N52" t="s">
        <v>197</v>
      </c>
      <c r="O52" t="s">
        <v>111</v>
      </c>
      <c r="P52" t="s">
        <v>176</v>
      </c>
      <c r="Q52" s="5" t="s">
        <v>498</v>
      </c>
      <c r="V52" t="s">
        <v>105</v>
      </c>
      <c r="X52" t="s">
        <v>145</v>
      </c>
      <c r="Y52" s="5" t="s">
        <v>417</v>
      </c>
      <c r="Z52" t="s">
        <v>117</v>
      </c>
      <c r="AD52" t="s">
        <v>93</v>
      </c>
      <c r="AE52" s="6" t="s">
        <v>400</v>
      </c>
      <c r="AH52" t="s">
        <v>149</v>
      </c>
      <c r="AI52" t="s">
        <v>355</v>
      </c>
      <c r="AJ52" t="s">
        <v>123</v>
      </c>
      <c r="AK52" t="s">
        <v>169</v>
      </c>
      <c r="AL52" t="s">
        <v>356</v>
      </c>
      <c r="AM52" s="5" t="s">
        <v>499</v>
      </c>
      <c r="AN52" s="5"/>
      <c r="AO52" s="5" t="s">
        <v>408</v>
      </c>
      <c r="AP52" s="5"/>
      <c r="AQ52" s="7" t="s">
        <v>419</v>
      </c>
      <c r="AR52" s="5" t="s">
        <v>410</v>
      </c>
      <c r="AS52" s="5" t="s">
        <v>397</v>
      </c>
      <c r="AT52" t="s">
        <v>357</v>
      </c>
      <c r="AU52" s="4" t="s">
        <v>112</v>
      </c>
      <c r="AV52" t="s">
        <v>152</v>
      </c>
      <c r="AY52" t="s">
        <v>98</v>
      </c>
    </row>
    <row r="53" spans="1:53" x14ac:dyDescent="0.25">
      <c r="A53" s="32">
        <v>20180984</v>
      </c>
      <c r="B53" s="10">
        <v>348</v>
      </c>
      <c r="C53" s="10" t="s">
        <v>83</v>
      </c>
      <c r="D53" s="10">
        <v>4</v>
      </c>
      <c r="E53" s="10">
        <v>4</v>
      </c>
      <c r="F53" s="10">
        <v>16</v>
      </c>
      <c r="G53" s="10">
        <v>32</v>
      </c>
      <c r="H53" s="10">
        <v>32</v>
      </c>
      <c r="I53" s="10">
        <v>32</v>
      </c>
      <c r="J53" s="10">
        <v>32</v>
      </c>
      <c r="K53" s="10">
        <v>16</v>
      </c>
      <c r="L53" t="s">
        <v>358</v>
      </c>
      <c r="M53" t="s">
        <v>131</v>
      </c>
      <c r="N53" t="s">
        <v>197</v>
      </c>
      <c r="O53" t="s">
        <v>500</v>
      </c>
      <c r="P53" t="s">
        <v>360</v>
      </c>
      <c r="Q53" s="5" t="s">
        <v>411</v>
      </c>
      <c r="T53" t="s">
        <v>89</v>
      </c>
      <c r="U53" t="s">
        <v>359</v>
      </c>
      <c r="V53" t="s">
        <v>105</v>
      </c>
      <c r="X53" t="s">
        <v>92</v>
      </c>
      <c r="Y53" s="5"/>
      <c r="AD53" t="s">
        <v>361</v>
      </c>
      <c r="AE53" s="6" t="s">
        <v>394</v>
      </c>
      <c r="AI53" s="6" t="s">
        <v>501</v>
      </c>
      <c r="AJ53" t="s">
        <v>193</v>
      </c>
      <c r="AK53" t="s">
        <v>362</v>
      </c>
      <c r="AL53" t="s">
        <v>137</v>
      </c>
      <c r="AM53" s="5" t="s">
        <v>402</v>
      </c>
      <c r="AN53" s="5"/>
      <c r="AO53" s="5"/>
      <c r="AP53" s="5"/>
      <c r="AQ53" s="7"/>
      <c r="AR53" s="5"/>
      <c r="AS53" s="5" t="s">
        <v>397</v>
      </c>
      <c r="AT53" t="s">
        <v>363</v>
      </c>
      <c r="AU53" s="4" t="s">
        <v>365</v>
      </c>
      <c r="AV53" t="s">
        <v>152</v>
      </c>
      <c r="AY53" t="s">
        <v>98</v>
      </c>
      <c r="BA53" t="s">
        <v>364</v>
      </c>
    </row>
    <row r="54" spans="1:53" x14ac:dyDescent="0.25">
      <c r="A54" s="32">
        <v>20190440</v>
      </c>
      <c r="B54" s="10">
        <v>175</v>
      </c>
      <c r="C54" s="10" t="s">
        <v>83</v>
      </c>
      <c r="D54" s="10">
        <v>32</v>
      </c>
      <c r="E54" s="10">
        <v>8</v>
      </c>
      <c r="F54" s="10" t="s">
        <v>84</v>
      </c>
      <c r="G54" s="10" t="s">
        <v>83</v>
      </c>
      <c r="H54" s="10">
        <v>32</v>
      </c>
      <c r="I54" s="10">
        <v>64</v>
      </c>
      <c r="J54" s="10">
        <v>64</v>
      </c>
      <c r="K54" s="10">
        <v>64</v>
      </c>
      <c r="L54" t="s">
        <v>86</v>
      </c>
      <c r="M54" t="s">
        <v>154</v>
      </c>
      <c r="N54" t="s">
        <v>366</v>
      </c>
      <c r="O54" t="s">
        <v>445</v>
      </c>
      <c r="P54" t="s">
        <v>220</v>
      </c>
      <c r="Q54" s="5"/>
      <c r="R54" t="s">
        <v>210</v>
      </c>
      <c r="T54" t="s">
        <v>89</v>
      </c>
      <c r="X54" t="s">
        <v>221</v>
      </c>
      <c r="Y54" s="5"/>
      <c r="AD54" t="s">
        <v>93</v>
      </c>
      <c r="AE54" s="6" t="s">
        <v>394</v>
      </c>
      <c r="AI54" t="s">
        <v>224</v>
      </c>
      <c r="AJ54" t="s">
        <v>223</v>
      </c>
      <c r="AK54" t="s">
        <v>94</v>
      </c>
      <c r="AL54" t="s">
        <v>225</v>
      </c>
      <c r="AM54" s="5" t="s">
        <v>446</v>
      </c>
      <c r="AN54" s="5" t="s">
        <v>447</v>
      </c>
      <c r="AO54" s="5"/>
      <c r="AP54" s="5"/>
      <c r="AQ54" s="7"/>
      <c r="AR54" s="5"/>
      <c r="AS54" s="5" t="s">
        <v>397</v>
      </c>
      <c r="AT54" t="s">
        <v>232</v>
      </c>
      <c r="AU54" s="4" t="s">
        <v>228</v>
      </c>
      <c r="AY54" t="s">
        <v>227</v>
      </c>
      <c r="BA54" t="s">
        <v>97</v>
      </c>
    </row>
    <row r="55" spans="1:53" x14ac:dyDescent="0.25">
      <c r="A55" s="32">
        <v>20190667</v>
      </c>
      <c r="B55" s="10">
        <v>17</v>
      </c>
      <c r="C55" s="10" t="s">
        <v>83</v>
      </c>
      <c r="D55" s="10">
        <v>8</v>
      </c>
      <c r="E55" s="10">
        <v>8</v>
      </c>
      <c r="F55" s="10" t="s">
        <v>84</v>
      </c>
      <c r="G55" s="10" t="s">
        <v>83</v>
      </c>
      <c r="H55" s="10">
        <v>64</v>
      </c>
      <c r="I55" s="10">
        <v>64</v>
      </c>
      <c r="J55" s="10">
        <v>16</v>
      </c>
      <c r="K55" s="10">
        <v>8</v>
      </c>
      <c r="L55" t="s">
        <v>86</v>
      </c>
      <c r="M55" t="s">
        <v>87</v>
      </c>
      <c r="N55" t="s">
        <v>197</v>
      </c>
      <c r="O55" t="s">
        <v>391</v>
      </c>
      <c r="Q55" s="5" t="s">
        <v>392</v>
      </c>
      <c r="R55" t="s">
        <v>91</v>
      </c>
      <c r="T55" t="s">
        <v>89</v>
      </c>
      <c r="V55" t="s">
        <v>90</v>
      </c>
      <c r="W55" s="6" t="s">
        <v>393</v>
      </c>
      <c r="X55" t="s">
        <v>92</v>
      </c>
      <c r="Y55" s="5"/>
      <c r="AD55" t="s">
        <v>93</v>
      </c>
      <c r="AE55" s="6" t="s">
        <v>394</v>
      </c>
      <c r="AJ55" t="s">
        <v>95</v>
      </c>
      <c r="AK55" t="s">
        <v>94</v>
      </c>
      <c r="AL55" t="s">
        <v>96</v>
      </c>
      <c r="AM55" s="5" t="s">
        <v>395</v>
      </c>
      <c r="AN55" s="5"/>
      <c r="AO55" s="5" t="s">
        <v>396</v>
      </c>
      <c r="AP55" s="5"/>
      <c r="AQ55" s="7"/>
      <c r="AR55" s="5"/>
      <c r="AS55" s="5" t="s">
        <v>437</v>
      </c>
      <c r="AT55" t="s">
        <v>367</v>
      </c>
      <c r="AU55" s="4" t="s">
        <v>101</v>
      </c>
      <c r="AV55" t="s">
        <v>100</v>
      </c>
      <c r="AY55" t="s">
        <v>98</v>
      </c>
      <c r="AZ55" t="s">
        <v>99</v>
      </c>
      <c r="BA55" t="s">
        <v>97</v>
      </c>
    </row>
    <row r="56" spans="1:53" x14ac:dyDescent="0.25">
      <c r="Q56" s="8"/>
      <c r="Y56" s="5"/>
      <c r="AM56" s="8"/>
      <c r="AN56" s="5"/>
      <c r="AO56" s="5"/>
      <c r="AP56" s="5"/>
      <c r="AQ56" s="7"/>
      <c r="AR56" s="5"/>
      <c r="AS56" s="5"/>
      <c r="AU56" s="4"/>
    </row>
    <row r="57" spans="1:53" x14ac:dyDescent="0.25">
      <c r="Q57" s="8"/>
      <c r="Y57" s="5"/>
      <c r="AM57" s="8"/>
      <c r="AN57" s="5"/>
      <c r="AO57" s="5"/>
      <c r="AP57" s="5"/>
      <c r="AQ57" s="5"/>
      <c r="AR57" s="5"/>
      <c r="AS57" s="5"/>
    </row>
    <row r="58" spans="1:53" x14ac:dyDescent="0.25">
      <c r="A58" s="11" t="s">
        <v>514</v>
      </c>
      <c r="Q58" s="8"/>
      <c r="Y58" s="5"/>
      <c r="AM58" s="8"/>
      <c r="AN58" s="5"/>
      <c r="AO58" s="5"/>
      <c r="AP58" s="5"/>
      <c r="AQ58" s="5"/>
      <c r="AR58" s="5"/>
      <c r="AS58" s="5"/>
    </row>
    <row r="59" spans="1:53" x14ac:dyDescent="0.25">
      <c r="A59" s="11" t="s">
        <v>509</v>
      </c>
      <c r="Q59" s="8"/>
      <c r="Y59" s="5"/>
      <c r="AM59" s="8"/>
      <c r="AN59" s="5"/>
      <c r="AO59" s="5"/>
      <c r="AP59" s="5"/>
      <c r="AQ59" s="5"/>
      <c r="AR59" s="5"/>
      <c r="AS59" s="5"/>
    </row>
    <row r="60" spans="1:53" x14ac:dyDescent="0.25">
      <c r="A60" s="11" t="s">
        <v>510</v>
      </c>
      <c r="Q60" s="8"/>
      <c r="Y60" s="5"/>
      <c r="AM60" s="8"/>
      <c r="AN60" s="5"/>
      <c r="AO60" s="5"/>
      <c r="AP60" s="5"/>
      <c r="AQ60" s="5"/>
      <c r="AR60" s="5"/>
      <c r="AS60" s="5"/>
    </row>
    <row r="61" spans="1:53" x14ac:dyDescent="0.25">
      <c r="A61" s="11" t="s">
        <v>512</v>
      </c>
      <c r="Q61" s="8"/>
      <c r="Y61" s="5"/>
      <c r="AM61" s="8"/>
      <c r="AN61" s="5"/>
      <c r="AO61" s="5"/>
      <c r="AP61" s="5"/>
      <c r="AQ61" s="5"/>
      <c r="AR61" s="5"/>
      <c r="AS61" s="5"/>
    </row>
    <row r="62" spans="1:53" x14ac:dyDescent="0.25">
      <c r="A62" s="12" t="s">
        <v>513</v>
      </c>
      <c r="B62" s="10"/>
      <c r="C62" s="9"/>
      <c r="D62" s="9"/>
      <c r="E62" s="9"/>
      <c r="F62" s="9"/>
      <c r="G62" s="9"/>
      <c r="H62" s="9"/>
      <c r="I62" s="9"/>
      <c r="J62" s="9"/>
      <c r="K62" s="9"/>
      <c r="Q62" s="5"/>
      <c r="Y62" s="5"/>
      <c r="AM62" s="5"/>
      <c r="AN62" s="5"/>
      <c r="AO62" s="5"/>
      <c r="AP62" s="5"/>
      <c r="AQ62" s="5"/>
      <c r="AR62" s="5"/>
      <c r="AS62" s="5"/>
    </row>
    <row r="63" spans="1:53" x14ac:dyDescent="0.25">
      <c r="A63" s="11" t="s">
        <v>516</v>
      </c>
      <c r="B63" s="10"/>
      <c r="C63" s="9"/>
      <c r="D63" s="9"/>
      <c r="E63" s="9"/>
      <c r="F63" s="9"/>
      <c r="G63" s="9"/>
      <c r="H63" s="9"/>
      <c r="I63" s="9"/>
      <c r="J63" s="9"/>
      <c r="K63" s="9"/>
      <c r="Q63" s="5"/>
      <c r="Y63" s="5"/>
      <c r="AM63" s="5"/>
      <c r="AN63" s="5"/>
      <c r="AO63" s="5"/>
      <c r="AP63" s="5"/>
      <c r="AQ63" s="5"/>
      <c r="AR63" s="5"/>
      <c r="AS63" s="5"/>
    </row>
    <row r="64" spans="1:53" x14ac:dyDescent="0.25">
      <c r="A64" s="11" t="s">
        <v>518</v>
      </c>
      <c r="B64" s="10"/>
      <c r="C64" s="9"/>
      <c r="D64" s="9"/>
      <c r="E64" s="9"/>
      <c r="F64" s="9"/>
      <c r="G64" s="9"/>
      <c r="H64" s="9"/>
      <c r="I64" s="9"/>
      <c r="J64" s="9"/>
      <c r="K64" s="9"/>
      <c r="Q64" s="5"/>
      <c r="Y64" s="5"/>
      <c r="AM64" s="5"/>
      <c r="AN64" s="5"/>
      <c r="AO64" s="5"/>
      <c r="AP64" s="5"/>
      <c r="AQ64" s="5"/>
      <c r="AR64" s="5"/>
      <c r="AS64" s="5"/>
    </row>
    <row r="65" spans="1:1" x14ac:dyDescent="0.25">
      <c r="A65" s="11" t="s">
        <v>515</v>
      </c>
    </row>
    <row r="66" spans="1:1" x14ac:dyDescent="0.25">
      <c r="A66" s="11" t="s">
        <v>508</v>
      </c>
    </row>
    <row r="68" spans="1:1" x14ac:dyDescent="0.25">
      <c r="A68" s="11" t="s">
        <v>505</v>
      </c>
    </row>
    <row r="69" spans="1:1" x14ac:dyDescent="0.25">
      <c r="A69" s="11" t="s">
        <v>504</v>
      </c>
    </row>
    <row r="70" spans="1:1" x14ac:dyDescent="0.25">
      <c r="A70" s="11" t="s">
        <v>503</v>
      </c>
    </row>
    <row r="71" spans="1:1" x14ac:dyDescent="0.25">
      <c r="A71" s="11" t="s">
        <v>507</v>
      </c>
    </row>
    <row r="72" spans="1:1" x14ac:dyDescent="0.25">
      <c r="A72" s="11" t="s">
        <v>502</v>
      </c>
    </row>
    <row r="73" spans="1:1" x14ac:dyDescent="0.25">
      <c r="A73" s="11" t="s">
        <v>506</v>
      </c>
    </row>
    <row r="74" spans="1:1" x14ac:dyDescent="0.25">
      <c r="A74" s="11" t="s">
        <v>519</v>
      </c>
    </row>
  </sheetData>
  <autoFilter ref="A9:BA55"/>
  <conditionalFormatting sqref="AM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6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6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5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5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5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5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6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ercedes</cp:lastModifiedBy>
  <dcterms:created xsi:type="dcterms:W3CDTF">2023-09-27T16:07:48Z</dcterms:created>
  <dcterms:modified xsi:type="dcterms:W3CDTF">2023-09-29T14:46:44Z</dcterms:modified>
</cp:coreProperties>
</file>